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dpb4_vs._WT_S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7" uniqueCount="1736">
  <si>
    <r>
      <rPr>
        <b val="true"/>
        <sz val="12"/>
        <rFont val="Times New Roman"/>
        <family val="1"/>
      </rPr>
      <t xml:space="preserve">Supplement Table 3.  Up and down-regulated genes in </t>
    </r>
    <r>
      <rPr>
        <b val="true"/>
        <i val="true"/>
        <sz val="12"/>
        <rFont val="Times New Roman"/>
        <family val="1"/>
      </rPr>
      <t xml:space="preserve">dpb4Δ (average of two probes)</t>
    </r>
  </si>
  <si>
    <t xml:space="preserve">SystematicName</t>
  </si>
  <si>
    <r>
      <rPr>
        <b val="true"/>
        <i val="true"/>
        <sz val="11"/>
        <color rgb="FF000000"/>
        <rFont val="Times New Roman"/>
        <family val="1"/>
      </rPr>
      <t xml:space="preserve">Ratio (dpb4Δ_vs.</t>
    </r>
    <r>
      <rPr>
        <b val="true"/>
        <sz val="11"/>
        <color rgb="FF000000"/>
        <rFont val="Times New Roman"/>
        <family val="1"/>
      </rPr>
      <t xml:space="preserve">WT)</t>
    </r>
  </si>
  <si>
    <r>
      <rPr>
        <b val="true"/>
        <i val="true"/>
        <sz val="11"/>
        <color rgb="FF000000"/>
        <rFont val="Times New Roman"/>
        <family val="1"/>
      </rPr>
      <t xml:space="preserve">Fold change (dpb4Δ_vs. </t>
    </r>
    <r>
      <rPr>
        <b val="true"/>
        <sz val="11"/>
        <color rgb="FF000000"/>
        <rFont val="Times New Roman"/>
        <family val="1"/>
      </rPr>
      <t xml:space="preserve">WT)</t>
    </r>
  </si>
  <si>
    <t xml:space="preserve">Fold-Change(DM2088 vs. WT3) (Description)</t>
  </si>
  <si>
    <t xml:space="preserve">Name</t>
  </si>
  <si>
    <t xml:space="preserve">Function</t>
  </si>
  <si>
    <t xml:space="preserve">CaalfMp09</t>
  </si>
  <si>
    <t xml:space="preserve">DM2088 down vs WT3</t>
  </si>
  <si>
    <t xml:space="preserve">NAD2</t>
  </si>
  <si>
    <t xml:space="preserve">http://www.candidagenome.org/cgi-bin/locus.pl?locus=CaalfMp09&amp;organism=C_albicans_SC5314</t>
  </si>
  <si>
    <t xml:space="preserve">Subunit 2 of NADH:ubiquinone oxidoreductase (NADH:ubiquinone dehydrogenase), a multisubunit enzyme complex (complex I) of the mitochondrial inner membrane that catalyzes the first step in mitochondrial respiration</t>
  </si>
  <si>
    <t xml:space="preserve">CaalfMp10</t>
  </si>
  <si>
    <t xml:space="preserve">NAD3</t>
  </si>
  <si>
    <t xml:space="preserve">http://www.candidagenome.org/cgi-bin/locus.pl?locus=CaalfMp10&amp;organism=C_albicans_SC5314</t>
  </si>
  <si>
    <t xml:space="preserve">Subunit 3 of NADH:ubiquinone oxidoreductase (NADH:ubiquinone dehydrogenase), a multisubunit enzyme complex (complex I) of the mitochondrial inner membrane that catalyzes the first step in mitochondrial respiration</t>
  </si>
  <si>
    <t xml:space="preserve">CaalfMp12</t>
  </si>
  <si>
    <t xml:space="preserve">NAD4L</t>
  </si>
  <si>
    <t xml:space="preserve">http://www.candidagenome.org/cgi-bin/locus.pl?locus=CaalfMp12&amp;organism=C_albicans_SC5314</t>
  </si>
  <si>
    <t xml:space="preserve">Subunit 4L of NADH:ubiquinone oxidoreductase (NADH:ubiquinone dehydrogenase), a multisubunit enzyme complex (complex I) of the mitochondrial inner membrane that catalyzes the first step in mitochondrial respiration</t>
  </si>
  <si>
    <t xml:space="preserve">CaalfMp13</t>
  </si>
  <si>
    <t xml:space="preserve">NAD5</t>
  </si>
  <si>
    <t xml:space="preserve">http://www.candidagenome.org/cgi-bin/locus.pl?locus=CaalfMp13&amp;organism=C_albicans_SC5314</t>
  </si>
  <si>
    <t xml:space="preserve">Subunit 5 of NADH:ubiquinone oxidoreductase (NADH:ubiquinone dehydrogenase), a multisubunit enzyme complex (complex I) of the mitochondrial inner membrane that catalyzes the first step in mitochondrial respiration</t>
  </si>
  <si>
    <t xml:space="preserve">CaalfMp14</t>
  </si>
  <si>
    <t xml:space="preserve">NAD4</t>
  </si>
  <si>
    <t xml:space="preserve">http://www.candidagenome.org/cgi-bin/locus.pl?locus=CaalfMp14&amp;organism=C_albicans_SC5314</t>
  </si>
  <si>
    <t xml:space="preserve">Subunit 4 of NADH:ubiquinone oxidoreductase (NADH:ubiquinone dehydrogenase), a multisubunit enzyme complex (complex I) of the mitochondrial inner membrane that catalyzes the first step in mitochondrial respiration</t>
  </si>
  <si>
    <t xml:space="preserve">orf19.1029</t>
  </si>
  <si>
    <t xml:space="preserve">RPP1</t>
  </si>
  <si>
    <t xml:space="preserve">http://www.candidagenome.org/cgi-bin/locus.pl?locus=orf19.1029&amp;organism=C_albicans_SC5314</t>
  </si>
  <si>
    <t xml:space="preserve">Putative ortholog of S. cerevisiae Rpp1; subunit of both RNase MRP and nuclear RNase P; rat catheter and Spider biofilm induced</t>
  </si>
  <si>
    <t xml:space="preserve">orf19.1048</t>
  </si>
  <si>
    <t xml:space="preserve">DM2088 up vs WT3</t>
  </si>
  <si>
    <t xml:space="preserve">IFD6</t>
  </si>
  <si>
    <t xml:space="preserve">http://www.candidagenome.org/cgi-bin/locus.pl?locus=orf19.1048&amp;organism=C_albicans_SC5314</t>
  </si>
  <si>
    <t xml:space="preserve">Aldo-keto reductase family member; similar to aryl alcohol dehydrogenases; increased protein correlates with MDR1 overexpression (but not CDR1 or CDR2) in fluconazole-resistant clinical isolates; farnesol regulated; possibly essential gene</t>
  </si>
  <si>
    <t xml:space="preserve">orf19.107</t>
  </si>
  <si>
    <t xml:space="preserve">http://www.candidagenome.org/cgi-bin/locus.pl?locus=orf19.107&amp;organism=C_albicans_SC5314</t>
  </si>
  <si>
    <t xml:space="preserve">Ortholog(s) have RNA helicase activity, role in maturation of SSU-rRNA from tricistronic rRNA transcript (SSU-rRNA, 5.8S rRNA, LSU-rRNA) and nucleolus localization</t>
  </si>
  <si>
    <t xml:space="preserve">orf19.1091</t>
  </si>
  <si>
    <t xml:space="preserve">http://www.candidagenome.org/cgi-bin/locus.pl?locus=orf19.1091&amp;organism=C_albicans_SC5314</t>
  </si>
  <si>
    <t xml:space="preserve">Ortholog(s) have role in ribosomal large subunit biogenesis and nucleolus localization</t>
  </si>
  <si>
    <t xml:space="preserve">orf19.1097</t>
  </si>
  <si>
    <t xml:space="preserve">ALS2</t>
  </si>
  <si>
    <t xml:space="preserve">http://www.candidagenome.org/cgi-bin/locus.pl?locus=orf19.1097&amp;organism=C_albicans_SC5314</t>
  </si>
  <si>
    <t xml:space="preserve">ALS family protein; role in adhesion, biofilm formation, germ tube induction; expressed at infection of human buccal epithelial cells; putative GPI-anchor; induced by ketoconazole, low iron and at cell wall regeneration; regulated by Sfu1p</t>
  </si>
  <si>
    <t xml:space="preserve">orf19.1117</t>
  </si>
  <si>
    <t xml:space="preserve">http://www.candidagenome.org/cgi-bin/locus.pl?locus=orf19.1117&amp;organism=C_albicans_SC5314</t>
  </si>
  <si>
    <t xml:space="preserve">Protein similar to Candida boidinii formate dehydrogenase; virulence-group-correlated expression; Hap43-repressed; Spider biofilm repressed</t>
  </si>
  <si>
    <t xml:space="preserve">orf19.1120</t>
  </si>
  <si>
    <t xml:space="preserve">FAV2</t>
  </si>
  <si>
    <t xml:space="preserve">http://www.candidagenome.org/cgi-bin/locus.pl?locus=orf19.1120&amp;organism=C_albicans_SC5314</t>
  </si>
  <si>
    <t xml:space="preserve">Adhesin-like protein; induced by mating factor in MTLa/a opaque cells, in cyr1 null, in filaments; regulated by Nrg1, Rfg1, Tup1, Tec1, Efg1, Ntd80, Rob1, Brg1; induced in oralpharyngeal candidasis; Spider biofilm induced</t>
  </si>
  <si>
    <t xml:space="preserve">orf19.1149</t>
  </si>
  <si>
    <t xml:space="preserve">MRF1</t>
  </si>
  <si>
    <t xml:space="preserve">http://www.candidagenome.org/cgi-bin/locus.pl?locus=orf19.1149&amp;organism=C_albicans_SC5314</t>
  </si>
  <si>
    <t xml:space="preserve">ScETR1,2-enoyl thioester reductase, involved in fatty acid biosynthesis in mitochondira; Putative mitochondrial respiratory protein; induced by farnesol, benomyl treatment, nitric oxide, core stress response; oxidative stress-induced via Cap1p; stationary-phase enriched protein</t>
  </si>
  <si>
    <t xml:space="preserve">orf19.1152</t>
  </si>
  <si>
    <t xml:space="preserve">http://www.candidagenome.org/cgi-bin/locus.pl?locus=orf19.1152&amp;organism=C_albicans_SC5314</t>
  </si>
  <si>
    <t xml:space="preserve">Late-stage biofilm-induced gene; regulated by Gcn2p and Gcn4p; induced in core stress response</t>
  </si>
  <si>
    <t xml:space="preserve">orf19.1156</t>
  </si>
  <si>
    <t xml:space="preserve">FUS1</t>
  </si>
  <si>
    <t xml:space="preserve">http://www.candidagenome.org/cgi-bin/locus.pl?locus=orf19.1156&amp;organism=C_albicans_SC5314</t>
  </si>
  <si>
    <t xml:space="preserve">Membrane protein required for mating; ortholog of S. cerevisiae Fus1; transcript induced by Cph1 in cells homozygous for the MTLa locus; alpha factor induced</t>
  </si>
  <si>
    <t xml:space="preserve">orf19.1233</t>
  </si>
  <si>
    <t xml:space="preserve">ADE4</t>
  </si>
  <si>
    <t xml:space="preserve">http://www.candidagenome.org/cgi-bin/locus.pl?locus=orf19.1233&amp;organism=C_albicans_SC5314</t>
  </si>
  <si>
    <t xml:space="preserve">Putative phosphoribosylpyrophosphate amidotransferase; flucytosine induced</t>
  </si>
  <si>
    <t xml:space="preserve">orf19.1234</t>
  </si>
  <si>
    <t xml:space="preserve">FGR6-10</t>
  </si>
  <si>
    <t xml:space="preserve">http://www.candidagenome.org/cgi-bin/locus.pl?locus=orf19.1234&amp;organism=C_albicans_SC5314</t>
  </si>
  <si>
    <t xml:space="preserve">Protein lacking an ortholog in S. cerevisiae; member of a family encoded by FGR6-related genes in the RB2 repeat sequence; transposon mutation affects filamentous growth</t>
  </si>
  <si>
    <t xml:space="preserve">orf19.124</t>
  </si>
  <si>
    <t xml:space="preserve">CIC1</t>
  </si>
  <si>
    <t xml:space="preserve">http://www.candidagenome.org/cgi-bin/locus.pl?locus=orf19.124&amp;organism=C_albicans_SC5314</t>
  </si>
  <si>
    <t xml:space="preserve">Putative proteasome-interacting protein; transcription is upregulated in both intermediate and mature biofilms</t>
  </si>
  <si>
    <t xml:space="preserve">orf19.1272</t>
  </si>
  <si>
    <t xml:space="preserve">http://www.candidagenome.org/cgi-bin/locus.pl?locus=orf19.1272&amp;organism=C_albicans_SC5314</t>
  </si>
  <si>
    <t xml:space="preserve">Ortholog(s) have role in regulation of cell size and nucleus, cytoplasm localization</t>
  </si>
  <si>
    <t xml:space="preserve">orf19.1304</t>
  </si>
  <si>
    <t xml:space="preserve">RRP4</t>
  </si>
  <si>
    <t xml:space="preserve">http://www.candidagenome.org/cgi-bin/locus.pl?locus=orf19.1304&amp;organism=C_albicans_SC5314</t>
  </si>
  <si>
    <t xml:space="preserve">Ortholog of S. cerevisiae : RRP4,Ortholog(s) have role in U4 snRNA 3'-end processing, exonucleolytic trimming to generate mature 3'-end of 5.8S rRNA from tricistronic rRNA transcript (SSU-rRNA, 5.8S rRNA and LSU-rRNA),</t>
  </si>
  <si>
    <t xml:space="preserve">orf19.1305</t>
  </si>
  <si>
    <t xml:space="preserve">http://www.candidagenome.org/cgi-bin/locus.pl?locus=orf19.1305&amp;organism=C_albicans_SC5314</t>
  </si>
  <si>
    <t xml:space="preserve">Ortholog(s) have tRNA (guanine) methyltransferase activity, role in tRNA methylation and mitochondrial matrix, nucleus localization</t>
  </si>
  <si>
    <t xml:space="preserve">orf19.1306</t>
  </si>
  <si>
    <t xml:space="preserve">http://www.candidagenome.org/cgi-bin/locus.pl?locus=orf19.1306&amp;organism=C_albicans_SC5314</t>
  </si>
  <si>
    <t xml:space="preserve">Has domain(s) with predicted oxidoreductase activity, acting on paired donors, with incorporation or reduction of molecular oxygen, 2-oxoglutarate as one donor, and incorporation of one atom each of oxygen into both donors activity</t>
  </si>
  <si>
    <t xml:space="preserve">orf19.1308</t>
  </si>
  <si>
    <t xml:space="preserve">http://www.candidagenome.org/cgi-bin/locus.pl?locus=orf19.1308&amp;organism=C_albicans_SC5314</t>
  </si>
  <si>
    <t xml:space="preserve">Predicted membrane transporter, member of the drug:proton antiporter (14 spanner) (DHA2) family, major facilitator superfamily (MFS)</t>
  </si>
  <si>
    <t xml:space="preserve">orf19.1344</t>
  </si>
  <si>
    <t xml:space="preserve">http://www.candidagenome.org/cgi-bin/locus.pl?locus=orf19.1344&amp;organism=C_albicans_SC5314</t>
  </si>
  <si>
    <t xml:space="preserve">Predicted ORF in Assemblies 19, 20 and 21; fluconazole-induced</t>
  </si>
  <si>
    <t xml:space="preserve">orf19.1349</t>
  </si>
  <si>
    <t xml:space="preserve">http://www.candidagenome.org/cgi-bin/locus.pl?locus=orf19.1349&amp;organism=C_albicans_SC5314</t>
  </si>
  <si>
    <t xml:space="preserve">In S.cerevisiae: Vacuolar protein; presumably functions within the endosomal-vacuolar trafficking pathway, affecting events that determine whether plasma membrane proteins are degraded or routed to the plasma membrane; RCR2 has a paralog, RCR1, that arose from the whole genome duplication </t>
  </si>
  <si>
    <t xml:space="preserve">orf19.1350</t>
  </si>
  <si>
    <t xml:space="preserve">http://www.candidagenome.org/cgi-bin/locus.pl?locus=orf19.1350&amp;organism=C_albicans_SC5314</t>
  </si>
  <si>
    <t xml:space="preserve">Has domain(s) with predicted protein disulfide oxidoreductase activity, electron carrier activity and role in cell redox homeostasis</t>
  </si>
  <si>
    <t xml:space="preserve">orf19.1351</t>
  </si>
  <si>
    <t xml:space="preserve">http://www.candidagenome.org/cgi-bin/locus.pl?locus=orf19.1351&amp;organism=C_albicans_SC5314</t>
  </si>
  <si>
    <t xml:space="preserve">uncharacteized, not in S.cerevisiae</t>
  </si>
  <si>
    <t xml:space="preserve">orf19.1362</t>
  </si>
  <si>
    <t xml:space="preserve">SMM1</t>
  </si>
  <si>
    <t xml:space="preserve">http://www.candidagenome.org/cgi-bin/locus.pl?locus=orf19.1362&amp;organism=C_albicans_SC5314</t>
  </si>
  <si>
    <t xml:space="preserve">Putative dihydrouridine synthase; some enzyme may related into mitochondria. Hap43p-induced gene; transcription is upregulated in both intermediate and mature biofilms</t>
  </si>
  <si>
    <t xml:space="preserve">orf19.1370</t>
  </si>
  <si>
    <t xml:space="preserve">http://www.candidagenome.org/cgi-bin/locus.pl?locus=orf19.1370&amp;organism=C_albicans_SC5314</t>
  </si>
  <si>
    <t xml:space="preserve">Protein of unknown function; expression regulated by white-opaque switch; repressed by alpha pheromone in SpiderM medium</t>
  </si>
  <si>
    <t xml:space="preserve">orf19.1388</t>
  </si>
  <si>
    <t xml:space="preserve">http://www.candidagenome.org/cgi-bin/locus.pl?locus=orf19.1388&amp;organism=C_albicans_SC5314</t>
  </si>
  <si>
    <t xml:space="preserve">Putative 66S pre-ribosomal particle component; Hap43p-induced gene; induced upon biofilm formation</t>
  </si>
  <si>
    <t xml:space="preserve">orf19.1404</t>
  </si>
  <si>
    <t xml:space="preserve">http://www.candidagenome.org/cgi-bin/locus.pl?locus=orf19.1404&amp;organism=C_albicans_SC5314</t>
  </si>
  <si>
    <t xml:space="preserve">Ortholog(s) have tRNA dihydrouridine synthase activity, role in tRNA modification and nucleus localization</t>
  </si>
  <si>
    <t xml:space="preserve">orf19.1430</t>
  </si>
  <si>
    <t xml:space="preserve">http://www.candidagenome.org/cgi-bin/locus.pl?locus=orf19.1430&amp;organism=C_albicans_SC5314</t>
  </si>
  <si>
    <t xml:space="preserve">Protein of unknown function; expression increased in fluconazole and voriconazole resistant strains in 7 candida spp only</t>
  </si>
  <si>
    <t xml:space="preserve">orf19.1433</t>
  </si>
  <si>
    <t xml:space="preserve">http://www.candidagenome.org/cgi-bin/locus.pl?locus=orf19.1433&amp;organism=C_albicans_SC5314</t>
  </si>
  <si>
    <t xml:space="preserve">Hap43p-repressed gene; shows colony morphology-related gene regulation by Ssn6p; planktonic growth-induced gene</t>
  </si>
  <si>
    <t xml:space="preserve">orf19.1449</t>
  </si>
  <si>
    <t xml:space="preserve">http://www.candidagenome.org/cgi-bin/locus.pl?locus=orf19.1449&amp;organism=C_albicans_SC5314</t>
  </si>
  <si>
    <t xml:space="preserve">Putative protein of unknown function; increased transcription is observed in an azole-resistant strain that overexpresses MDR1; protein present in exponential and stationary growth phase yeast cultures</t>
  </si>
  <si>
    <t xml:space="preserve">orf19.1473</t>
  </si>
  <si>
    <t xml:space="preserve">http://www.candidagenome.org/cgi-bin/locus.pl?locus=orf19.1473&amp;organism=C_albicans_SC5314</t>
  </si>
  <si>
    <t xml:space="preserve">Hap43p-repressed gene; transcription is induced in response to alpha pheromone in SpiderM medium</t>
  </si>
  <si>
    <t xml:space="preserve">orf19.1529</t>
  </si>
  <si>
    <t xml:space="preserve">http://www.candidagenome.org/cgi-bin/locus.pl?locus=orf19.1529&amp;organism=C_albicans_SC5314</t>
  </si>
  <si>
    <t xml:space="preserve">Protein of unknown function; macrophage-induced gene</t>
  </si>
  <si>
    <t xml:space="preserve">orf19.154</t>
  </si>
  <si>
    <t xml:space="preserve">http://www.candidagenome.org/cgi-bin/locus.pl?locus=orf19.154&amp;organism=C_albicans_SC5314</t>
  </si>
  <si>
    <t xml:space="preserve">Putative ortholog of S. cerevisiae Utp30; a U3-containing 90S preribosome complex protein; Hap43-induced;</t>
  </si>
  <si>
    <t xml:space="preserve">orf19.1551</t>
  </si>
  <si>
    <t xml:space="preserve">http://www.candidagenome.org/cgi-bin/locus.pl?locus=orf19.1551&amp;organism=C_albicans_SC5314</t>
  </si>
  <si>
    <t xml:space="preserve">Predicted ORF in Assemblies 19, 20 and 21; overlaps CPR3/orf19.1552</t>
  </si>
  <si>
    <t xml:space="preserve">orf19.1566</t>
  </si>
  <si>
    <t xml:space="preserve">UTP21</t>
  </si>
  <si>
    <t xml:space="preserve">http://www.candidagenome.org/cgi-bin/locus.pl?locus=orf19.1566&amp;organism=C_albicans_SC5314</t>
  </si>
  <si>
    <t xml:space="preserve">Putative U3 snoRNP protein; Hap43p-induced gene; physically interacts with TAP-tagged Nop1p</t>
  </si>
  <si>
    <t xml:space="preserve">orf19.1571</t>
  </si>
  <si>
    <t xml:space="preserve">ATO7</t>
  </si>
  <si>
    <t xml:space="preserve">http://www.candidagenome.org/cgi-bin/locus.pl?locus=orf19.1571&amp;organism=C_albicans_SC5314</t>
  </si>
  <si>
    <t xml:space="preserve">Putative fungal-specific transmembrane protein,orothlog in S.cerevisiae ADY2 ,Acetate transporter required for normal sporulation; phosphorylated in mitochondria;</t>
  </si>
  <si>
    <t xml:space="preserve">orf19.1586</t>
  </si>
  <si>
    <t xml:space="preserve">FGR22</t>
  </si>
  <si>
    <t xml:space="preserve">http://www.candidagenome.org/cgi-bin/locus.pl?locus=orf19.1586&amp;organism=C_albicans_SC5314</t>
  </si>
  <si>
    <t xml:space="preserve">Putative phosphatidylinositol-specific phospholipase C (PI-PLC); predicted type 2 membrane protein; no S. cerevisiae ortholog; role in, and regulated by, filamentation, Hap43p; almost identical to orf19.5797</t>
  </si>
  <si>
    <t xml:space="preserve">orf19.1587</t>
  </si>
  <si>
    <t xml:space="preserve">HGT20</t>
  </si>
  <si>
    <t xml:space="preserve">http://www.candidagenome.org/cgi-bin/locus.pl?locus=orf19.1587&amp;organism=C_albicans_SC5314</t>
  </si>
  <si>
    <t xml:space="preserve">Putative glucose transporter of the major facilitator superfamily; the C. albicans glucose transporter family comprises 20 members; 12 probable membrane-spanning segments; regulated by Nrg1p</t>
  </si>
  <si>
    <t xml:space="preserve">orf19.1618</t>
  </si>
  <si>
    <t xml:space="preserve">GFA1</t>
  </si>
  <si>
    <t xml:space="preserve">http://www.candidagenome.org/cgi-bin/locus.pl?locus=orf19.1618&amp;organism=C_albicans_SC5314</t>
  </si>
  <si>
    <t xml:space="preserve">Glucosamine-6-phosphate synthase, homotetrameric enzyme of chitin/hexosamine biosynthesis; inhibited by UDP-GlcNAc, FMDP, N-acyl peptide, kanosamine-6-P; functional homolog of S. cerevisiae Gfa1p; Cagrowth-phase regulated; catalytic Cys</t>
  </si>
  <si>
    <t xml:space="preserve">orf19.1620</t>
  </si>
  <si>
    <t xml:space="preserve">http://www.candidagenome.org/cgi-bin/locus.pl?locus=orf19.1620&amp;organism=C_albicans_SC5314</t>
  </si>
  <si>
    <t xml:space="preserve">Uncharacterized, not in S. cerevisiae</t>
  </si>
  <si>
    <t xml:space="preserve">orf19.1633</t>
  </si>
  <si>
    <t xml:space="preserve">UTP4</t>
  </si>
  <si>
    <t xml:space="preserve">http://www.candidagenome.org/cgi-bin/locus.pl?locus=orf19.1633&amp;organism=C_albicans_SC5314</t>
  </si>
  <si>
    <t xml:space="preserve">Putative U3 snoRNA-associated protein; Hap43p-induced gene; physically interacts with TAP-tagged Nop1p</t>
  </si>
  <si>
    <t xml:space="preserve">orf19.1642</t>
  </si>
  <si>
    <t xml:space="preserve">http://www.candidagenome.org/cgi-bin/locus.pl?locus=orf19.1642&amp;organism=C_albicans_SC5314</t>
  </si>
  <si>
    <t xml:space="preserve">Hap43p-induced gene; ortholog of S. cerevisiae LOC1, a nuclear protein involved in asymmetric localization of ASH1 mRNA in S. cerevisiae</t>
  </si>
  <si>
    <t xml:space="preserve">orf19.1646</t>
  </si>
  <si>
    <t xml:space="preserve">http://www.candidagenome.org/cgi-bin/locus.pl?locus=orf19.1646&amp;organism=C_albicans_SC5314</t>
  </si>
  <si>
    <t xml:space="preserve">Has domain(s) with predicted nucleic acid binding, nucleotide binding activity</t>
  </si>
  <si>
    <t xml:space="preserve">orf19.1651</t>
  </si>
  <si>
    <t xml:space="preserve">http://www.candidagenome.org/cgi-bin/locus.pl?locus=orf19.1651&amp;organism=C_albicans_SC5314</t>
  </si>
  <si>
    <t xml:space="preserve">orf19.1671</t>
  </si>
  <si>
    <t xml:space="preserve">UTR2</t>
  </si>
  <si>
    <t xml:space="preserve">http://www.candidagenome.org/cgi-bin/locus.pl?locus=orf19.1671&amp;organism=C_albicans_SC5314</t>
  </si>
  <si>
    <t xml:space="preserve">GPI anchored cell wall putative glycosidase; role in adhesion; required for hyphal growth on Spider (not serum) medium; chitin-binding, glycosyl hydrolase domains; induced during cell wall regeneration; mRNA detected in yeast-form cells</t>
  </si>
  <si>
    <t xml:space="preserve">orf19.1687</t>
  </si>
  <si>
    <t xml:space="preserve">http://www.candidagenome.org/cgi-bin/locus.pl?locus=orf19.1687&amp;organism=C_albicans_SC5314</t>
  </si>
  <si>
    <t xml:space="preserve">Hap43p-induced gene; ortholog of S. cerevisiae PRP43, an RNA helicase in the DEAH-box family that functions in both RNA polymerase I and polymerase II transcript metabolism</t>
  </si>
  <si>
    <t xml:space="preserve">orf19.169</t>
  </si>
  <si>
    <t xml:space="preserve">CHO2</t>
  </si>
  <si>
    <t xml:space="preserve">http://www.candidagenome.org/cgi-bin/locus.pl?locus=orf19.169&amp;organism=C_albicans_SC5314</t>
  </si>
  <si>
    <t xml:space="preserve">Putative phosphatidyl-ethanolamine N-methyltransferase; fungal-specific (no human or murine homolog); amphotericin B repressed; Hap43p-induced gene</t>
  </si>
  <si>
    <t xml:space="preserve">orf19.1708</t>
  </si>
  <si>
    <t xml:space="preserve">http://www.candidagenome.org/cgi-bin/locus.pl?locus=orf19.1708&amp;organism=C_albicans_SC5314</t>
  </si>
  <si>
    <t xml:space="preserve">In S. cerevisiae: Putative protein of unknown function; identified in a screen for mutants with decreased levels of rDNA transcription; green fluorescent protein (GFP)-fusion protein localizes to the nucleolus; predicted to be involved in ribosome biogenesis</t>
  </si>
  <si>
    <t xml:space="preserve">orf19.171</t>
  </si>
  <si>
    <t xml:space="preserve">DBP2</t>
  </si>
  <si>
    <t xml:space="preserve">http://www.candidagenome.org/cgi-bin/locus.pl?locus=orf19.171&amp;organism=C_albicans_SC5314</t>
  </si>
  <si>
    <t xml:space="preserve">Putative DEAD-box family ATP-dependent RNA helicase; flucytosine induced; downregulated in core stress response</t>
  </si>
  <si>
    <t xml:space="preserve">orf19.172</t>
  </si>
  <si>
    <t xml:space="preserve">RPC19</t>
  </si>
  <si>
    <t xml:space="preserve">http://www.candidagenome.org/cgi-bin/locus.pl?locus=orf19.172&amp;organism=C_albicans_SC5314</t>
  </si>
  <si>
    <t xml:space="preserve">Putative RNA polymerases I and III subunit AC19; Hap43-induced; rat catheter biofilm induced</t>
  </si>
  <si>
    <t xml:space="preserve">orf19.1728</t>
  </si>
  <si>
    <t xml:space="preserve">http://www.candidagenome.org/cgi-bin/locus.pl?locus=orf19.1728&amp;organism=C_albicans_SC5314</t>
  </si>
  <si>
    <t xml:space="preserve">Not Characterized, not in S.cerevisiae</t>
  </si>
  <si>
    <t xml:space="preserve">orf19.1765</t>
  </si>
  <si>
    <t xml:space="preserve">http://www.candidagenome.org/cgi-bin/locus.pl?locus=orf19.1765&amp;organism=C_albicans_SC5314</t>
  </si>
  <si>
    <t xml:space="preserve">Secreted protein; fluconazole-induced,  glycosyltransferases?</t>
  </si>
  <si>
    <t xml:space="preserve">orf19.1772</t>
  </si>
  <si>
    <t xml:space="preserve">http://www.candidagenome.org/cgi-bin/locus.pl?locus=orf19.1772&amp;organism=C_albicans_SC5314</t>
  </si>
  <si>
    <t xml:space="preserve">Has domain(s) with predicted signal transducer activity</t>
  </si>
  <si>
    <t xml:space="preserve">orf19.1774</t>
  </si>
  <si>
    <t xml:space="preserve">http://www.candidagenome.org/cgi-bin/locus.pl?locus=orf19.1774&amp;organism=C_albicans_SC5314</t>
  </si>
  <si>
    <t xml:space="preserve">Predicted NAD(+)-dependent formate dehydrogenase FDH1, may protect cells from exogenous formate dehydrogenase to intoxicate formadehyde; form NADPH. transcription is upregulated in an RHE model of oral candidiasis; virulence-group-correlated expression</t>
  </si>
  <si>
    <t xml:space="preserve">orf19.1778</t>
  </si>
  <si>
    <t xml:space="preserve">http://www.candidagenome.org/cgi-bin/locus.pl?locus=orf19.1778&amp;organism=C_albicans_SC5314</t>
  </si>
  <si>
    <t xml:space="preserve">orf19.1780</t>
  </si>
  <si>
    <t xml:space="preserve">http://www.candidagenome.org/cgi-bin/locus.pl?locus=orf19.1780&amp;organism=C_albicans_SC5314</t>
  </si>
  <si>
    <t xml:space="preserve">Has domain(s) with predicted catalytic activity. alpha-1,6- mannanase in S.pombe MUG 191</t>
  </si>
  <si>
    <t xml:space="preserve">orf19.1791</t>
  </si>
  <si>
    <t xml:space="preserve">http://www.candidagenome.org/cgi-bin/locus.pl?locus=orf19.1791&amp;organism=C_albicans_SC5314</t>
  </si>
  <si>
    <t xml:space="preserve">Putative protein with a predicted role in 60S ribosomal subunit biogenesis; Hap43p-induced gene; ortholog of S. cerevisiae MAK11</t>
  </si>
  <si>
    <t xml:space="preserve">orf19.1822</t>
  </si>
  <si>
    <t xml:space="preserve">UME6</t>
  </si>
  <si>
    <t xml:space="preserve">http://www.candidagenome.org/cgi-bin/locus.pl?locus=orf19.1822&amp;organism=C_albicans_SC5314</t>
  </si>
  <si>
    <t xml:space="preserve">Zinc cluster DNA-binding transcription factor required for wild-type hyphal extension, virulence, adherence to plastic; filament induced; regulated by Nrg1p, Tup1p, Rfg1p, alkaline conditions; expression promotes highly filamentous biofilms</t>
  </si>
  <si>
    <t xml:space="preserve">orf19.1827</t>
  </si>
  <si>
    <t xml:space="preserve">http://www.candidagenome.org/cgi-bin/locus.pl?locus=orf19.1827&amp;organism=C_albicans_SC5314</t>
  </si>
  <si>
    <t xml:space="preserve">Protein of unknown function; flow model biofilm induced; induced by alpha pheromone in SpiderM medium, not homolog in S.cerevisiae</t>
  </si>
  <si>
    <t xml:space="preserve">orf19.1855</t>
  </si>
  <si>
    <t xml:space="preserve">http://www.candidagenome.org/cgi-bin/locus.pl?locus=orf19.1855&amp;organism=C_albicans_SC5314</t>
  </si>
  <si>
    <t xml:space="preserve">Predicted membrane transporter, member of the anion:cation symporter (ACS) family, major facilitator superfamily (MFS); Gcn4p-regulated; flucytosine induced; ketoconazole-repressed; oxidative stress-induced via Cap1p</t>
  </si>
  <si>
    <t xml:space="preserve">orf19.1862</t>
  </si>
  <si>
    <t xml:space="preserve">http://www.candidagenome.org/cgi-bin/locus.pl?locus=orf19.1862&amp;organism=C_albicans_SC5314</t>
  </si>
  <si>
    <t xml:space="preserve">Possible DNA-replication stress protein;ScRTC3 in RNA metabolism. increased transcription associated with CDR1 and CDR2 overexpression or fluphenazine treatment; transcription regulated by Sfu1p, Nrg1p, Tup1p; stationary phase enriched protein</t>
  </si>
  <si>
    <t xml:space="preserve">orf19.1868</t>
  </si>
  <si>
    <t xml:space="preserve">RNR22</t>
  </si>
  <si>
    <t xml:space="preserve">http://www.candidagenome.org/cgi-bin/locus.pl?locus=orf19.1868&amp;organism=C_albicans_SC5314</t>
  </si>
  <si>
    <t xml:space="preserve">Putative ribonucleoside diphosphate reductase; shows colony morphology-related gene regulation by Ssn6p; RNA abundance regulated by tyrosol and cell density; Hap43p-repressed gene; biofilm- and planktonic growth-induced</t>
  </si>
  <si>
    <t xml:space="preserve">orf19.1886</t>
  </si>
  <si>
    <t xml:space="preserve">RCL1</t>
  </si>
  <si>
    <t xml:space="preserve">http://www.candidagenome.org/cgi-bin/locus.pl?locus=orf19.1886&amp;organism=C_albicans_SC5314</t>
  </si>
  <si>
    <t xml:space="preserve">Putative U3-containing 90S preribosome processome complex subunit; Hap43p-induced gene; essential; downregulated during core stress response; S. cerevisiae ortholog is essential</t>
  </si>
  <si>
    <t xml:space="preserve">orf19.1902</t>
  </si>
  <si>
    <t xml:space="preserve">NOC4</t>
  </si>
  <si>
    <t xml:space="preserve">http://www.candidagenome.org/cgi-bin/locus.pl?locus=orf19.1902&amp;organism=C_albicans_SC5314</t>
  </si>
  <si>
    <t xml:space="preserve">Putative nucleolar protein; Hap43p-induced gene; mutation confers resistance to 5-fluorocytosine (5-FC), 5-fluorouracil (5-FU), and tubercidin (7-deazaadenosine)</t>
  </si>
  <si>
    <t xml:space="preserve">orf19.1911</t>
  </si>
  <si>
    <t xml:space="preserve">PGA52</t>
  </si>
  <si>
    <t xml:space="preserve">http://www.candidagenome.org/cgi-bin/locus.pl?locus=orf19.1911&amp;organism=C_albicans_SC5314</t>
  </si>
  <si>
    <t xml:space="preserve">GPI-anchored cell surface protein of unknown function; protein abundance increases in response to DNA replication stress in ScYJL17 Hap43p-repressed gene; fluconazole-induced; possibly an essential gene, disruptants not obtained by UAU1 method</t>
  </si>
  <si>
    <t xml:space="preserve">orf19.1943</t>
  </si>
  <si>
    <t xml:space="preserve">http://www.candidagenome.org/cgi-bin/locus.pl?locus=orf19.1943&amp;organism=C_albicans_SC5314</t>
  </si>
  <si>
    <t xml:space="preserve">Uncharacterized, not in S. cerevisae</t>
  </si>
  <si>
    <t xml:space="preserve">orf19.1966</t>
  </si>
  <si>
    <t xml:space="preserve">BUD23</t>
  </si>
  <si>
    <t xml:space="preserve">http://www.candidagenome.org/cgi-bin/locus.pl?locus=orf19.1966&amp;organism=C_albicans_SC5314</t>
  </si>
  <si>
    <t xml:space="preserve">Putative methyltransferase; Hap43p-induced gene; decreased expression in response to prostaglandins</t>
  </si>
  <si>
    <t xml:space="preserve">orf19.1985</t>
  </si>
  <si>
    <t xml:space="preserve">http://www.candidagenome.org/cgi-bin/locus.pl?locus=orf19.1985&amp;organism=C_albicans_SC5314</t>
  </si>
  <si>
    <t xml:space="preserve">aminoglycoside phosphotransferase (antibiotic inactivation such as kanamycin) and protein kinase domains, Biofilm-induced gene</t>
  </si>
  <si>
    <t xml:space="preserve">orf19.1996</t>
  </si>
  <si>
    <t xml:space="preserve">CHA1</t>
  </si>
  <si>
    <t xml:space="preserve">http://www.candidagenome.org/cgi-bin/locus.pl?locus=orf19.1996&amp;organism=C_albicans_SC5314</t>
  </si>
  <si>
    <t xml:space="preserve">Similar to catabolic serine/threonine dehydratases; negatively regulated by Rim101p; expression greater in low iron; regulated on white-opaque switching; filament induced; transposon mutation affects filamentous growth; biofilm-induced</t>
  </si>
  <si>
    <t xml:space="preserve">orf19.2020</t>
  </si>
  <si>
    <t xml:space="preserve">HGT6</t>
  </si>
  <si>
    <t xml:space="preserve">http://www.candidagenome.org/cgi-bin/locus.pl?locus=orf19.2020&amp;organism=C_albicans_SC5314</t>
  </si>
  <si>
    <t xml:space="preserve">Putative high-affinity glucose transporter of major facilitator superfamily; 20 members of C. albicans glucose transporter family; 12 probable membrane-spanning segments; core stress response, fluconazole-induced; biofilm-induced</t>
  </si>
  <si>
    <t xml:space="preserve">orf19.2035</t>
  </si>
  <si>
    <t xml:space="preserve">http://www.candidagenome.org/cgi-bin/locus.pl?locus=orf19.2035&amp;organism=C_albicans_SC5314</t>
  </si>
  <si>
    <t xml:space="preserve">orf19.2044</t>
  </si>
  <si>
    <t xml:space="preserve">PGA27</t>
  </si>
  <si>
    <t xml:space="preserve">http://www.candidagenome.org/cgi-bin/locus.pl?locus=orf19.2044&amp;organism=C_albicans_SC5314</t>
  </si>
  <si>
    <t xml:space="preserve">Putative GPI-anchored protein</t>
  </si>
  <si>
    <t xml:space="preserve">orf19.2045</t>
  </si>
  <si>
    <t xml:space="preserve">http://www.candidagenome.org/cgi-bin/locus.pl?locus=orf19.2045&amp;organism=C_albicans_SC5314</t>
  </si>
  <si>
    <t xml:space="preserve">Ortholog(s) have diacylglycerol kinase activity, role in phosphatidic acid biosynthetic process and integral to endoplasmic reticulum membrane localization</t>
  </si>
  <si>
    <t xml:space="preserve">orf19.2048</t>
  </si>
  <si>
    <t xml:space="preserve">http://www.candidagenome.org/cgi-bin/locus.pl?locus=orf19.2048&amp;organism=C_albicans_SC5314</t>
  </si>
  <si>
    <t xml:space="preserve">Biofilm-induced gene; transcript positively regulated by Sfu1; Hap43 repressed;</t>
  </si>
  <si>
    <t xml:space="preserve">orf19.2049</t>
  </si>
  <si>
    <t xml:space="preserve">http://www.candidagenome.org/cgi-bin/locus.pl?locus=orf19.2049&amp;organism=C_albicans_SC5314</t>
  </si>
  <si>
    <t xml:space="preserve">Plasma membrane-associated protein; heterozygous null mutant displays sensitivity to virgineone</t>
  </si>
  <si>
    <t xml:space="preserve">orf19.2076</t>
  </si>
  <si>
    <t xml:space="preserve">http://www.candidagenome.org/cgi-bin/locus.pl?locus=orf19.2076&amp;organism=C_albicans_SC5314</t>
  </si>
  <si>
    <t xml:space="preserve">Putative protein of unknown function; Hap43p-repressed gene; ortholog of S. cerevisiae YMR130W, function unknown, but not essential, mutant is filementous growth increasing</t>
  </si>
  <si>
    <t xml:space="preserve">orf19.2082</t>
  </si>
  <si>
    <t xml:space="preserve">SAP30</t>
  </si>
  <si>
    <t xml:space="preserve">http://www.candidagenome.org/cgi-bin/locus.pl?locus=orf19.2082&amp;organism=C_albicans_SC5314</t>
  </si>
  <si>
    <t xml:space="preserve">Aspartic-type endopeptidase involved in degradation of alpha pheromone; functional equivalent of S. cerevisiae Bar1p; specific to a-cells; transcription is induced in response to alpha pheromone</t>
  </si>
  <si>
    <t xml:space="preserve">orf19.2090</t>
  </si>
  <si>
    <t xml:space="preserve">http://www.candidagenome.org/cgi-bin/locus.pl?locus=orf19.2090&amp;organism=C_albicans_SC5314</t>
  </si>
  <si>
    <t xml:space="preserve">an essential DEAH-box ATP-dependent RNA helicase specific to the U3 snoRNP required for 18S rRNA synthesis;Hap43p-induced gene</t>
  </si>
  <si>
    <t xml:space="preserve">orf19.2103</t>
  </si>
  <si>
    <t xml:space="preserve">http://www.candidagenome.org/cgi-bin/locus.pl?locus=orf19.2103&amp;organism=C_albicans_SC5314</t>
  </si>
  <si>
    <t xml:space="preserve">Ortholog of Candida albicans WO-1</t>
  </si>
  <si>
    <t xml:space="preserve">orf19.2124</t>
  </si>
  <si>
    <t xml:space="preserve">http://www.candidagenome.org/cgi-bin/locus.pl?locus=orf19.2124&amp;organism=C_albicans_SC5314</t>
  </si>
  <si>
    <t xml:space="preserve">Predicted alcohol dehydrogenase; Spider biofilm inducedprotein abundance increases in response to DNA replication stress</t>
  </si>
  <si>
    <t xml:space="preserve">orf19.2125</t>
  </si>
  <si>
    <t xml:space="preserve">http://www.candidagenome.org/cgi-bin/locus.pl?locus=orf19.2125&amp;organism=C_albicans_SC5314</t>
  </si>
  <si>
    <t xml:space="preserve">Uncharactezied, GlcNAc-induced protein; Spider biofilm induced; rat catheter biofilm repressed</t>
  </si>
  <si>
    <t xml:space="preserve">orf19.2160</t>
  </si>
  <si>
    <t xml:space="preserve">NAG4</t>
  </si>
  <si>
    <t xml:space="preserve">http://www.candidagenome.org/cgi-bin/locus.pl?locus=orf19.2160&amp;organism=C_albicans_SC5314</t>
  </si>
  <si>
    <t xml:space="preserve">Putative transporter; fungal-specific; Polyamine transporter of the major facilitator superfamily; member of the 12-spanner drug:H(+) antiporter DHA1 family; specific for spermine; localizes to the plasma membrane;similar to Nag3p and to S. cerevisiae TPO3; required for wild-type mouse virulence and wild-type cycloheximide resistance; gene cluster encodes enzymes of GlcNAc catabolism</t>
  </si>
  <si>
    <t xml:space="preserve">orf19.2167</t>
  </si>
  <si>
    <t xml:space="preserve">http://www.candidagenome.org/cgi-bin/locus.pl?locus=orf19.2167&amp;organism=C_albicans_SC5314</t>
  </si>
  <si>
    <t xml:space="preserve">Ortholog(s) have role in ribosomal small subunit biogenesis, ribosomal large subunit biogenesis and nucleolus, cytosolic large ribosomal subunit localization</t>
  </si>
  <si>
    <t xml:space="preserve">orf19.2169</t>
  </si>
  <si>
    <t xml:space="preserve">http://www.candidagenome.org/cgi-bin/locus.pl?locus=orf19.2169&amp;organism=C_albicans_SC5314</t>
  </si>
  <si>
    <t xml:space="preserve">orf19.2185</t>
  </si>
  <si>
    <t xml:space="preserve">NSA1</t>
  </si>
  <si>
    <t xml:space="preserve">http://www.candidagenome.org/cgi-bin/locus.pl?locus=orf19.2185&amp;organism=C_albicans_SC5314</t>
  </si>
  <si>
    <t xml:space="preserve">Putative 66S pre-ribosomal particles conmponent; Hap43p-induced gene; decreased expression in response to prostaglandins</t>
  </si>
  <si>
    <t xml:space="preserve">orf19.22</t>
  </si>
  <si>
    <t xml:space="preserve">http://www.candidagenome.org/cgi-bin/locus.pl?locus=orf19.22&amp;organism=C_albicans_SC5314</t>
  </si>
  <si>
    <t xml:space="preserve">In S. cerevisiae: Protein required for ethanol metabolism; induced by heat shock and localized to the inner mitochondrial membrane; homologous to mammalian peroxisomal membrane protein Mpv17. Protein with homology to peroxisomal membrane proteins; Sef1p-, Sfu1p-, and Hap43p-regulated gene.</t>
  </si>
  <si>
    <t xml:space="preserve">orf19.2247</t>
  </si>
  <si>
    <t xml:space="preserve">http://www.candidagenome.org/cgi-bin/locus.pl?locus=orf19.2247&amp;organism=C_albicans_SC5314</t>
  </si>
  <si>
    <t xml:space="preserve">orf19.2251</t>
  </si>
  <si>
    <t xml:space="preserve">AAH1</t>
  </si>
  <si>
    <t xml:space="preserve">http://www.candidagenome.org/cgi-bin/locus.pl?locus=orf19.2251&amp;organism=C_albicans_SC5314</t>
  </si>
  <si>
    <t xml:space="preserve">Protein not essential for viability; similar to S. cerevisiae Aah1p, which is an adenine deaminase involved in purine salvage and nitrogen catabolism; shows colony morphology-related gene regulation by Ssn6p; Hog1p-, biofilm-, CO2-induced</t>
  </si>
  <si>
    <t xml:space="preserve">orf19.2287</t>
  </si>
  <si>
    <t xml:space="preserve">RPA12</t>
  </si>
  <si>
    <t xml:space="preserve">http://www.candidagenome.org/cgi-bin/locus.pl?locus=orf19.2287&amp;organism=C_albicans_SC5314</t>
  </si>
  <si>
    <t xml:space="preserve">Putative DNA-directed RNA polymerase I; induced upon adherence to polystyrene</t>
  </si>
  <si>
    <t xml:space="preserve">orf19.2296</t>
  </si>
  <si>
    <t xml:space="preserve">http://www.candidagenome.org/cgi-bin/locus.pl?locus=orf19.2296&amp;organism=C_albicans_SC5314</t>
  </si>
  <si>
    <t xml:space="preserve">Protein with similarity to mucins; ketoconazole-induced; fluconazole-downregulated; mRNA abundance increased in a cyr1 mutant than in wild type; colony morphology-related gene regulation by Ssn6p; late-stage biofilm-induced</t>
  </si>
  <si>
    <t xml:space="preserve">orf19.2309</t>
  </si>
  <si>
    <t xml:space="preserve">http://www.candidagenome.org/cgi-bin/locus.pl?locus=orf19.2309&amp;organism=C_albicans_SC5314</t>
  </si>
  <si>
    <t xml:space="preserve">Protein with a predicted role in 5'-end processing of mitochondrial RNAs. Hap43p-induced gene</t>
  </si>
  <si>
    <t xml:space="preserve">orf19.2314</t>
  </si>
  <si>
    <t xml:space="preserve">http://www.candidagenome.org/cgi-bin/locus.pl?locus=orf19.2314&amp;organism=C_albicans_SC5314</t>
  </si>
  <si>
    <t xml:space="preserve">Hap43p-induced gene;Protein with a role in nucleolar integrity and processing of pre-rRNA. mutation confers hypersensitivity to 5-fluorocytosine (5-FC), 5-fluorouracil (5-FU), and tubercidin (7-deazaadenosine)</t>
  </si>
  <si>
    <t xml:space="preserve">orf19.2319</t>
  </si>
  <si>
    <t xml:space="preserve">http://www.candidagenome.org/cgi-bin/locus.pl?locus=orf19.2319&amp;organism=C_albicans_SC5314</t>
  </si>
  <si>
    <t xml:space="preserve">Putative nucleolar protein with a predicted role in pre-rRNA processing; Hap43p-induced gene; downregulated in core stress response</t>
  </si>
  <si>
    <t xml:space="preserve">orf19.2320</t>
  </si>
  <si>
    <t xml:space="preserve">http://www.candidagenome.org/cgi-bin/locus.pl?locus=orf19.2320&amp;organism=C_albicans_SC5314</t>
  </si>
  <si>
    <t xml:space="preserve">Putative serine/threonine-protein kinase;  involved in cell cycle progression and processing of the 20S pre-rRNA into mature 18S rRNA;possibly an essential gene, disruptants not obtained by UAU1 method</t>
  </si>
  <si>
    <t xml:space="preserve">orf19.2330</t>
  </si>
  <si>
    <t xml:space="preserve">http://www.candidagenome.org/cgi-bin/locus.pl?locus=orf19.2330&amp;organism=C_albicans_SC5314</t>
  </si>
  <si>
    <t xml:space="preserve">Putative U3 snoRNA-associated protein; Hap43p-induced gene; transposon mutation affects filamentous growth; decreased expression in response to prostaglandins</t>
  </si>
  <si>
    <t xml:space="preserve">orf19.2344</t>
  </si>
  <si>
    <t xml:space="preserve">ASR1</t>
  </si>
  <si>
    <t xml:space="preserve">http://www.candidagenome.org/cgi-bin/locus.pl?locus=orf19.2344&amp;organism=C_albicans_SC5314</t>
  </si>
  <si>
    <t xml:space="preserve">Putative heat shock protein; transcription regulated by cAMP, osmotic stress, ciclopirox olamine, ketoconazole; negatively regulated by Cyr1p, Ras1p; colony morphology-related regulation by Ssn6p; stationary phase enriched; Hap43p-induced</t>
  </si>
  <si>
    <t xml:space="preserve">orf19.2362</t>
  </si>
  <si>
    <t xml:space="preserve">http://www.candidagenome.org/cgi-bin/locus.pl?locus=orf19.2362&amp;organism=C_albicans_SC5314</t>
  </si>
  <si>
    <t xml:space="preserve">Putative 90S preribosome component; Hap43p-induced gene; possibly an essential gene, disruptants not obtained by UAU1 method</t>
  </si>
  <si>
    <t xml:space="preserve">orf19.2384</t>
  </si>
  <si>
    <t xml:space="preserve">http://www.candidagenome.org/cgi-bin/locus.pl?locus=orf19.2384&amp;organism=C_albicans_SC5314</t>
  </si>
  <si>
    <t xml:space="preserve">Putative mitochondrial GTPase; likely essential for respiratory competence and in large ribosomal subunit assembly; mitochondrial translation. Ortholog(s) have role in mitochondrial translation and mitochondrial inner membrane localization</t>
  </si>
  <si>
    <t xml:space="preserve">orf19.2385</t>
  </si>
  <si>
    <t xml:space="preserve">KTI12</t>
  </si>
  <si>
    <t xml:space="preserve">http://www.candidagenome.org/cgi-bin/locus.pl?locus=orf19.2385&amp;organism=C_albicans_SC5314</t>
  </si>
  <si>
    <t xml:space="preserve">Protein similar to S. cerevisiae Kti12p, which associates with Elongator complex; has a role in resistance to killer toxin; predicted Kex2p substrate; Hap43p-induced gene</t>
  </si>
  <si>
    <t xml:space="preserve">orf19.2397</t>
  </si>
  <si>
    <t xml:space="preserve">http://www.candidagenome.org/cgi-bin/locus.pl?locus=orf19.2397&amp;organism=C_albicans_SC5314</t>
  </si>
  <si>
    <t xml:space="preserve">Predicted membrane transporter, member of the anion:cation symporter (ACS) family, major facilitator superfamily (MFS); amphotericin B, caspofungin repressed; Hap43p-repressed</t>
  </si>
  <si>
    <t xml:space="preserve">orf19.2404</t>
  </si>
  <si>
    <t xml:space="preserve">http://www.candidagenome.org/cgi-bin/locus.pl?locus=orf19.2404&amp;organism=C_albicans_SC5314</t>
  </si>
  <si>
    <t xml:space="preserve">Ortholog(s) have ribonuclease MRP activity, ribonuclease P activity, role in intronic box C/D snoRNA processing, mRNA cleavage, rRNA processing, tRNA processing and nucleolar ribonuclease P complex localization</t>
  </si>
  <si>
    <t xml:space="preserve">orf19.243</t>
  </si>
  <si>
    <t xml:space="preserve">OXR1</t>
  </si>
  <si>
    <t xml:space="preserve">http://www.candidagenome.org/cgi-bin/locus.pl?locus=orf19.243&amp;organism=C_albicans_SC5314</t>
  </si>
  <si>
    <t xml:space="preserve">Ortholog(s) have role in cellular response to oxidative stress and mitochondrion localization</t>
  </si>
  <si>
    <t xml:space="preserve">orf19.2457</t>
  </si>
  <si>
    <t xml:space="preserve">http://www.candidagenome.org/cgi-bin/locus.pl?locus=orf19.2457&amp;organism=C_albicans_SC5314</t>
  </si>
  <si>
    <t xml:space="preserve">Protein of unknown function; induced during chlamydospore formation in both C. albicans and C. dubliniensis; Spider biofilm induced</t>
  </si>
  <si>
    <t xml:space="preserve">orf19.246</t>
  </si>
  <si>
    <t xml:space="preserve">http://www.candidagenome.org/cgi-bin/locus.pl?locus=orf19.246&amp;organism=C_albicans_SC5314</t>
  </si>
  <si>
    <t xml:space="preserve">Putative metalloendopeptidase; forms cytoplasmic foci upon DNA replication stress. Ortholog(s) have cytoplasm localization</t>
  </si>
  <si>
    <t xml:space="preserve">orf19.2488</t>
  </si>
  <si>
    <t xml:space="preserve">FAL1</t>
  </si>
  <si>
    <t xml:space="preserve">http://www.candidagenome.org/cgi-bin/locus.pl?locus=orf19.2488&amp;organism=C_albicans_SC5314</t>
  </si>
  <si>
    <t xml:space="preserve">Ortholog(s) have role in maturation of SSU-rRNA from tricistronic rRNA transcript (SSU-rRNA, 5.8S rRNA, LSU-rRNA) and nucleolus localization</t>
  </si>
  <si>
    <t xml:space="preserve">orf19.251</t>
  </si>
  <si>
    <t xml:space="preserve">http://www.candidagenome.org/cgi-bin/locus.pl?locus=orf19.251&amp;organism=C_albicans_SC5314</t>
  </si>
  <si>
    <t xml:space="preserve">ThiJ/PfpI protein;protein abundance increases in response to DNA replication stress,  binds human immunoglobulin E; 2 N-glycosylation motifs; alkaline, fluconazole, Hog1p-downregulated; induced in core stress response or by oxidative stress (via Cap1p); induced by hypoxia, Hap43p; stationary-phase enriched</t>
  </si>
  <si>
    <t xml:space="preserve">orf19.2515</t>
  </si>
  <si>
    <t xml:space="preserve">http://www.candidagenome.org/cgi-bin/locus.pl?locus=orf19.2515&amp;organism=C_albicans_SC5314</t>
  </si>
  <si>
    <t xml:space="preserve">Has domain(s) with predicted zinc ion binding activity,ZZ-type zinc finger protein; rat catheter and Spider biofilm induced;</t>
  </si>
  <si>
    <t xml:space="preserve">orf19.2527</t>
  </si>
  <si>
    <t xml:space="preserve">http://www.candidagenome.org/cgi-bin/locus.pl?locus=orf19.2527&amp;organism=C_albicans_SC5314</t>
  </si>
  <si>
    <t xml:space="preserve">Putative protein of unknown function; protein abundance increases in response to DNA replication stress,Hap43p-induced; required for normal biofilm growth; induced upon biofilm formation</t>
  </si>
  <si>
    <t xml:space="preserve">orf19.2531</t>
  </si>
  <si>
    <t xml:space="preserve">CSP37</t>
  </si>
  <si>
    <t xml:space="preserve">http://www.candidagenome.org/cgi-bin/locus.pl?locus=orf19.2531&amp;organism=C_albicans_SC5314</t>
  </si>
  <si>
    <t xml:space="preserve">Plasma membrane, hyphal cell wall protein; role in progression of murine systemic infection; predicted P-loop, divalent cation binding, N-glycosylation sites; expressed in yeast and hyphae; hyphal downregulated; stationary-phase enriched,ScOM45:Mitochondrial outer membrane protein of unknown function; major constituent of the outer membrane, located on the outer (cytosolic) face; protein abundance increases in response to DNA replication stress</t>
  </si>
  <si>
    <t xml:space="preserve">orf19.2547</t>
  </si>
  <si>
    <t xml:space="preserve">http://www.candidagenome.org/cgi-bin/locus.pl?locus=orf19.2547&amp;organism=C_albicans_SC5314</t>
  </si>
  <si>
    <t xml:space="preserve">Ortholog of S. cerevisiae : YFL034W and C. glabrata CBS138 : CAGL0K12584g</t>
  </si>
  <si>
    <t xml:space="preserve">orf19.2551</t>
  </si>
  <si>
    <t xml:space="preserve">MET6</t>
  </si>
  <si>
    <t xml:space="preserve">http://www.candidagenome.org/cgi-bin/locus.pl?locus=orf19.2551&amp;organism=C_albicans_SC5314</t>
  </si>
  <si>
    <t xml:space="preserve">Essential 5-methyltetrahydropteroyltriglutamate-homocysteine methyltransferase (cobalamin-independent methionine synthase); antigenic during murine or human systemic infection; heat shock, estrogen, possibly biofilm, and GCN-induced</t>
  </si>
  <si>
    <t xml:space="preserve">orf19.2564</t>
  </si>
  <si>
    <t xml:space="preserve">http://www.candidagenome.org/cgi-bin/locus.pl?locus=orf19.2564&amp;organism=C_albicans_SC5314</t>
  </si>
  <si>
    <t xml:space="preserve">In S. cerevisiae: Nucleolar protein implicated in ribosome biogenesis; deletion extends chronological lifespan</t>
  </si>
  <si>
    <t xml:space="preserve">orf19.2575</t>
  </si>
  <si>
    <t xml:space="preserve">http://www.candidagenome.org/cgi-bin/locus.pl?locus=orf19.2575&amp;organism=C_albicans_SC5314</t>
  </si>
  <si>
    <t xml:space="preserve">Putative S-adenosylmethionine-dependent methyltransferase; Hap43p-induced gene</t>
  </si>
  <si>
    <t xml:space="preserve">orf19.2591</t>
  </si>
  <si>
    <t xml:space="preserve">http://www.candidagenome.org/cgi-bin/locus.pl?locus=orf19.2591&amp;organism=C_albicans_SC5314</t>
  </si>
  <si>
    <t xml:space="preserve">Ortholog(s) have adenosylmethionine-8-amino-7-oxononanoate transaminase activity and role in biotin biosynthetic process</t>
  </si>
  <si>
    <t xml:space="preserve">orf19.2604</t>
  </si>
  <si>
    <t xml:space="preserve">http://www.candidagenome.org/cgi-bin/locus.pl?locus=orf19.2604&amp;organism=C_albicans_SC5314</t>
  </si>
  <si>
    <t xml:space="preserve">Putative cytosine 5-methyltransferase, predicted to be involved in ribosome biogenesis. Ortholog(s) have nucleus localization</t>
  </si>
  <si>
    <t xml:space="preserve">orf19.2613</t>
  </si>
  <si>
    <t xml:space="preserve">ECM4</t>
  </si>
  <si>
    <t xml:space="preserve">http://www.candidagenome.org/cgi-bin/locus.pl?locus=orf19.2613&amp;organism=C_albicans_SC5314</t>
  </si>
  <si>
    <t xml:space="preserve">Cytoplasmic glutathione S-transferase; transcription regulated by Nrg1p, Tup1p; induced in core stress response, in cyr1 or ras1 null mutant (yeast or hyphal cells); transposon mutation affects filamentous growth; stationary phase enriched</t>
  </si>
  <si>
    <t xml:space="preserve">orf19.2618</t>
  </si>
  <si>
    <t xml:space="preserve">MET2</t>
  </si>
  <si>
    <t xml:space="preserve">http://www.candidagenome.org/cgi-bin/locus.pl?locus=orf19.2618&amp;organism=C_albicans_SC5314</t>
  </si>
  <si>
    <t xml:space="preserve">Homoserine acetyltransferase; Hap43p-, Gcn4p-regulated; macrophage/pseudohyphal-repressed; not highly biofilm induced, in contrast to many sulfur amino acid metabolic genes; no human or murine homolog; virulence-group-correlated expression</t>
  </si>
  <si>
    <t xml:space="preserve">orf19.2619</t>
  </si>
  <si>
    <t xml:space="preserve">PHO113</t>
  </si>
  <si>
    <t xml:space="preserve">http://www.candidagenome.org/cgi-bin/locus.pl?locus=orf19.2619&amp;organism=C_albicans_SC5314</t>
  </si>
  <si>
    <t xml:space="preserve">Putative constitutive acid phosphatase; transcription is negatively regulated by Rim101p; DTT-extractable; N-glycosylated; possibly an essential gene, disruptants not obtained by UAU1 method</t>
  </si>
  <si>
    <t xml:space="preserve">orf19.2688</t>
  </si>
  <si>
    <t xml:space="preserve">NAN1</t>
  </si>
  <si>
    <t xml:space="preserve">http://www.candidagenome.org/cgi-bin/locus.pl?locus=orf19.2688&amp;organism=C_albicans_SC5314</t>
  </si>
  <si>
    <t xml:space="preserve">orf19.2701</t>
  </si>
  <si>
    <t xml:space="preserve">http://www.candidagenome.org/cgi-bin/locus.pl?locus=orf19.2701&amp;organism=C_albicans_SC5314</t>
  </si>
  <si>
    <t xml:space="preserve">Predicted ORF in Assemblies 19, 20 and 21; greater mRNA abundance observed in a cyr1 or ras1 homozygous null mutant than in wild type</t>
  </si>
  <si>
    <t xml:space="preserve">orf19.2706</t>
  </si>
  <si>
    <t xml:space="preserve">CRH11</t>
  </si>
  <si>
    <t xml:space="preserve">http://www.candidagenome.org/cgi-bin/locus.pl?locus=orf19.2706&amp;organism=C_albicans_SC5314</t>
  </si>
  <si>
    <t xml:space="preserve">GPI-anchored cell wall transglycosylase, putative ortholog of S. cerevisiae Crh1p; Chitin transglycosylase that functions in the transfer of chitin to beta(1-6) and beta(1-3) glucans in the cell walpredicted glycosyl hydrolase domain; similar to Csf4p and to antigenic A. fumigatus Aspf9; predicted Kex2p substrate; caspofungin-induced</t>
  </si>
  <si>
    <t xml:space="preserve">orf19.2712</t>
  </si>
  <si>
    <t xml:space="preserve">HCA4</t>
  </si>
  <si>
    <t xml:space="preserve">http://www.candidagenome.org/cgi-bin/locus.pl?locus=orf19.2712&amp;organism=C_albicans_SC5314</t>
  </si>
  <si>
    <t xml:space="preserve">Putative role in regulation of cell wall biogenesis; upregulated in biofilm; Hap43p-induced gene; possibly an essential gene, disruptants not obtained by UAU1 method</t>
  </si>
  <si>
    <t xml:space="preserve">orf19.2713</t>
  </si>
  <si>
    <t xml:space="preserve">MSH5</t>
  </si>
  <si>
    <t xml:space="preserve">http://www.candidagenome.org/cgi-bin/locus.pl?locus=orf19.2713&amp;organism=C_albicans_SC5314</t>
  </si>
  <si>
    <t xml:space="preserve">Ortholog(s) have role in reciprocal meiotic recombination and nucleus localization</t>
  </si>
  <si>
    <t xml:space="preserve">orf19.2715</t>
  </si>
  <si>
    <t xml:space="preserve">RPC53</t>
  </si>
  <si>
    <t xml:space="preserve">http://www.candidagenome.org/cgi-bin/locus.pl?locus=orf19.2715&amp;organism=C_albicans_SC5314</t>
  </si>
  <si>
    <t xml:space="preserve">Ortholog(s) have DNA-directed RNA polymerase activity, role in tRNA transcription from RNA polymerase III promoter and DNA-directed RNA polymerase III complex localization</t>
  </si>
  <si>
    <t xml:space="preserve">orf19.2717</t>
  </si>
  <si>
    <t xml:space="preserve">SAS10</t>
  </si>
  <si>
    <t xml:space="preserve">http://www.candidagenome.org/cgi-bin/locus.pl?locus=orf19.2717&amp;organism=C_albicans_SC5314</t>
  </si>
  <si>
    <t xml:space="preserve">Putative U3-containing small subunit processome complex subunit; Hap43p-induced gene; mutation confers resistance to 5-fluorocytosine (5-FC); repressed upon high-level peroxide stress</t>
  </si>
  <si>
    <t xml:space="preserve">orf19.2724</t>
  </si>
  <si>
    <t xml:space="preserve">http://www.candidagenome.org/cgi-bin/locus.pl?locus=orf19.2724&amp;organism=C_albicans_SC5314</t>
  </si>
  <si>
    <t xml:space="preserve">Hap43p-repressed gene; late-stage biofilm-induced</t>
  </si>
  <si>
    <t xml:space="preserve">orf19.2726</t>
  </si>
  <si>
    <t xml:space="preserve">http://www.candidagenome.org/cgi-bin/locus.pl?locus=orf19.2726&amp;organism=C_albicans_SC5314</t>
  </si>
  <si>
    <t xml:space="preserve">Putative plasma membrane protein; Plc1p-regulated</t>
  </si>
  <si>
    <t xml:space="preserve">orf19.2737</t>
  </si>
  <si>
    <t xml:space="preserve">http://www.candidagenome.org/cgi-bin/locus.pl?locus=orf19.2737&amp;organism=C_albicans_SC5314</t>
  </si>
  <si>
    <t xml:space="preserve">Has domain(s) with predicted phosphotransferase activity, alcohol group as acceptor activity and role in carbohydrate metabolic process</t>
  </si>
  <si>
    <t xml:space="preserve">orf19.2738</t>
  </si>
  <si>
    <t xml:space="preserve">SUL2</t>
  </si>
  <si>
    <t xml:space="preserve">http://www.candidagenome.org/cgi-bin/locus.pl?locus=orf19.2738&amp;organism=C_albicans_SC5314</t>
  </si>
  <si>
    <t xml:space="preserve">Putative sulfate transporter; transcription is negatively regulated by Sfu1p; induced upon biofilm formation; amphotericin B induced</t>
  </si>
  <si>
    <t xml:space="preserve">orf19.275</t>
  </si>
  <si>
    <t xml:space="preserve">http://www.candidagenome.org/cgi-bin/locus.pl?locus=orf19.275&amp;organism=C_albicans_SC5314</t>
  </si>
  <si>
    <t xml:space="preserve">In S. cerevisiae: Subunit of both RNase MRP and nuclear RNase P; RNase MRP cleaves pre-rRNA, while nuclear RNase P cleaves tRNA precursors to generate mature 5' ends and facilitates turnover of nuclear RNAs</t>
  </si>
  <si>
    <t xml:space="preserve">orf19.2768</t>
  </si>
  <si>
    <t xml:space="preserve">AMS1</t>
  </si>
  <si>
    <t xml:space="preserve">http://www.candidagenome.org/cgi-bin/locus.pl?locus=orf19.2768&amp;organism=C_albicans_SC5314</t>
  </si>
  <si>
    <t xml:space="preserve">Putative alpha-mannosidase; transcription is regulated by Nrg1p; induced during cell wall regeneration; biofilm- and planktonic growth-induced gene</t>
  </si>
  <si>
    <t xml:space="preserve">orf19.28</t>
  </si>
  <si>
    <t xml:space="preserve">http://www.candidagenome.org/cgi-bin/locus.pl?locus=orf19.28&amp;organism=C_albicans_SC5314</t>
  </si>
  <si>
    <t xml:space="preserve">Ortholog(s) have thiamine transmembrane transporter activity, role in thiamine pyrophosphate transport and integral to mitochondrial inner membrane localization, a coenzyme in the catabolism of sugars and amino acids.  In yeast, TPP is also required in the first step of alcoholic fermentation.</t>
  </si>
  <si>
    <t xml:space="preserve">orf19.2809</t>
  </si>
  <si>
    <t xml:space="preserve">CTN3</t>
  </si>
  <si>
    <t xml:space="preserve">http://www.candidagenome.org/cgi-bin/locus.pl?locus=orf19.2809&amp;organism=C_albicans_SC5314</t>
  </si>
  <si>
    <t xml:space="preserve">Predicted peroxisomal carnitine acetyl transferase; Ura+ deletion strain has no obvious metabolic, hyphal, or virulence defects; transcription induced by macrophage engulfment, hyphal growth, starvation, or nonfermentable carbon sources</t>
  </si>
  <si>
    <t xml:space="preserve">orf19.2812</t>
  </si>
  <si>
    <t xml:space="preserve">http://www.candidagenome.org/cgi-bin/locus.pl?locus=orf19.2812&amp;organism=C_albicans_SC5314</t>
  </si>
  <si>
    <t xml:space="preserve">Ortholog(s) have role in nucleobase-containing compound transport and plasma membrane localization</t>
  </si>
  <si>
    <t xml:space="preserve">orf19.2830</t>
  </si>
  <si>
    <t xml:space="preserve">RRP9</t>
  </si>
  <si>
    <t xml:space="preserve">http://www.candidagenome.org/cgi-bin/locus.pl?locus=orf19.2830&amp;organism=C_albicans_SC5314</t>
  </si>
  <si>
    <t xml:space="preserve">Ribosomal protein; Hap43p-induced gene; mutation confers resistance to 5-fluorocytosine (5-FC), 5-fluorouracil (5-FU), and tubercidin (7-deazaadenosine); physically interacts with TAP-tagged Nop1p</t>
  </si>
  <si>
    <t xml:space="preserve">orf19.2838</t>
  </si>
  <si>
    <t xml:space="preserve">http://www.candidagenome.org/cgi-bin/locus.pl?locus=orf19.2838&amp;organism=C_albicans_SC5314</t>
  </si>
  <si>
    <t xml:space="preserve">Late-stage biofilm-induced gene; mutation confers hypersensitivity to amphotericin B</t>
  </si>
  <si>
    <t xml:space="preserve">orf19.2847</t>
  </si>
  <si>
    <t xml:space="preserve">http://www.candidagenome.org/cgi-bin/locus.pl?locus=orf19.2847&amp;organism=C_albicans_SC5314</t>
  </si>
  <si>
    <t xml:space="preserve">orf19.2849</t>
  </si>
  <si>
    <t xml:space="preserve">AQY1</t>
  </si>
  <si>
    <t xml:space="preserve">http://www.candidagenome.org/cgi-bin/locus.pl?locus=orf19.2849&amp;organism=C_albicans_SC5314</t>
  </si>
  <si>
    <t xml:space="preserve">Aquaporin water channel; mutant has increased resistance to osmotic shock; required for wild-type tolerance of freezing; not required for virulence in a mouse model of systemic infection; flucytosine repressed; biofilm-induced gene</t>
  </si>
  <si>
    <t xml:space="preserve">orf19.2859</t>
  </si>
  <si>
    <t xml:space="preserve">SRP40</t>
  </si>
  <si>
    <t xml:space="preserve">http://www.candidagenome.org/cgi-bin/locus.pl?locus=orf19.2859&amp;organism=C_albicans_SC5314</t>
  </si>
  <si>
    <t xml:space="preserve">Putative chaperone of small nucleolar ribonucleoprotein particles; macrophage/pseudohyphal-induced</t>
  </si>
  <si>
    <t xml:space="preserve">orf19.2863</t>
  </si>
  <si>
    <t xml:space="preserve">http://www.candidagenome.org/cgi-bin/locus.pl?locus=orf19.2863&amp;organism=C_albicans_SC5314</t>
  </si>
  <si>
    <t xml:space="preserve">orf19.2869</t>
  </si>
  <si>
    <t xml:space="preserve">http://www.candidagenome.org/cgi-bin/locus.pl?locus=orf19.2869&amp;organism=C_albicans_SC5314</t>
  </si>
  <si>
    <t xml:space="preserve">orf19.2876</t>
  </si>
  <si>
    <t xml:space="preserve">CBF1</t>
  </si>
  <si>
    <t xml:space="preserve">http://www.candidagenome.org/cgi-bin/locus.pl?locus=orf19.2876&amp;organism=C_albicans_SC5314</t>
  </si>
  <si>
    <t xml:space="preserve">Transcription factor that binds upstream of ribosomal protein genes and the rDNA locus, with Tbf1p; also regulates sulfur starvation-response, respiratory, and glycolytic genes; does not bind to centromeres as does S. cerevisiae Cbf1p</t>
  </si>
  <si>
    <t xml:space="preserve">orf19.288</t>
  </si>
  <si>
    <t xml:space="preserve">MET13</t>
  </si>
  <si>
    <t xml:space="preserve">http://www.candidagenome.org/cgi-bin/locus.pl?locus=orf19.288&amp;organism=C_albicans_SC5314</t>
  </si>
  <si>
    <t xml:space="preserve">Putative methionine biosynthesis protein; ketoconazole-induced; amphotericin B repressed</t>
  </si>
  <si>
    <t xml:space="preserve">orf19.2886</t>
  </si>
  <si>
    <t xml:space="preserve">CEK1</t>
  </si>
  <si>
    <t xml:space="preserve">http://www.candidagenome.org/cgi-bin/locus.pl?locus=orf19.2886&amp;organism=C_albicans_SC5314</t>
  </si>
  <si>
    <t xml:space="preserve">ERK-family protein kinase, required for wild-type yeast-hyphal switching, mating efficiency, and virulence in a mouse model; Cst20p-Hst7p-Cek1p-Cph1p MAPK pathway regulates mating, and invasive hyphal growth under some conditions</t>
  </si>
  <si>
    <t xml:space="preserve">orf19.2896</t>
  </si>
  <si>
    <t xml:space="preserve">SOU1</t>
  </si>
  <si>
    <t xml:space="preserve">http://www.candidagenome.org/cgi-bin/locus.pl?locus=orf19.2896&amp;organism=C_albicans_SC5314</t>
  </si>
  <si>
    <t xml:space="preserve">Enzyme involved in utilization of L-sorbose; has sorbitol dehydrogenase, fructose reductase, and sorbose reductase activities; NAD-binding site motif; transcriptional regulation affected by chromosome 5 copy number; Hap43p-induced gene</t>
  </si>
  <si>
    <t xml:space="preserve">orf19.2917</t>
  </si>
  <si>
    <t xml:space="preserve">http://www.candidagenome.org/cgi-bin/locus.pl?locus=orf19.2917&amp;organism=C_albicans_SC5314</t>
  </si>
  <si>
    <t xml:space="preserve">Putative GTPase; heterozygous null mutant exhibits resistance to parnafungin in the C. albicans fitness test; Hap43p-induced gene</t>
  </si>
  <si>
    <t xml:space="preserve">orf19.2922</t>
  </si>
  <si>
    <t xml:space="preserve">HOP2</t>
  </si>
  <si>
    <t xml:space="preserve">http://www.candidagenome.org/cgi-bin/locus.pl?locus=orf19.2922&amp;organism=C_albicans_SC5314</t>
  </si>
  <si>
    <t xml:space="preserve">Ortholog(s) have double-stranded DNA binding activity, role in reciprocal meiotic recombination, synapsis and condensed nuclear chromosome localization,complexes with Mnd1p to promote homolog pairing and meiotic double-strand break repair</t>
  </si>
  <si>
    <t xml:space="preserve">orf19.2959.1</t>
  </si>
  <si>
    <t xml:space="preserve">http://www.candidagenome.org/cgi-bin/locus.pl?locus=orf19.2959.1&amp;organism=C_albicans_SC5314</t>
  </si>
  <si>
    <t xml:space="preserve">Gene induced by hypoxia and ketoconazole, cation transporter</t>
  </si>
  <si>
    <t xml:space="preserve">orf19.3007.2</t>
  </si>
  <si>
    <t xml:space="preserve">http://www.candidagenome.org/cgi-bin/locus.pl?locus=orf19.3007.2&amp;organism=C_albicans_SC5314</t>
  </si>
  <si>
    <t xml:space="preserve">In S.cerevisiae: Putative protein of unknown function, predicted to be palmitoylated</t>
  </si>
  <si>
    <t xml:space="preserve">orf19.3015</t>
  </si>
  <si>
    <t xml:space="preserve">ARX1</t>
  </si>
  <si>
    <t xml:space="preserve">http://www.candidagenome.org/cgi-bin/locus.pl?locus=orf19.3015&amp;organism=C_albicans_SC5314</t>
  </si>
  <si>
    <t xml:space="preserve">Putative ribosomal large subunit biogenesis protein; downregulated during core stress response; decreased expression in response to prostaglandins</t>
  </si>
  <si>
    <t xml:space="preserve">orf19.3029</t>
  </si>
  <si>
    <t xml:space="preserve">http://www.candidagenome.org/cgi-bin/locus.pl?locus=orf19.3029&amp;organism=C_albicans_SC5314</t>
  </si>
  <si>
    <t xml:space="preserve">Ortholog(s) have 3-hydroxyisobutyryl-CoA hydrolase activity and mitochondrion localization</t>
  </si>
  <si>
    <t xml:space="preserve">orf19.3088</t>
  </si>
  <si>
    <t xml:space="preserve">http://www.candidagenome.org/cgi-bin/locus.pl?locus=orf19.3088&amp;organism=C_albicans_SC5314</t>
  </si>
  <si>
    <t xml:space="preserve">In S. cerevisiae: Nuclear protein; possibly involved in regulation of cation stress responses and/or in the establishment of bipolar budding pattern; relative distribution to the nucleus decreases upon DNA replication stress</t>
  </si>
  <si>
    <t xml:space="preserve">orf19.3105</t>
  </si>
  <si>
    <t xml:space="preserve">http://www.candidagenome.org/cgi-bin/locus.pl?locus=orf19.3105&amp;organism=C_albicans_SC5314</t>
  </si>
  <si>
    <t xml:space="preserve">Putative cytochrome P450 protein; possibly an essential gene, disruptants not obtained by UAU1 method</t>
  </si>
  <si>
    <t xml:space="preserve">orf19.3107</t>
  </si>
  <si>
    <t xml:space="preserve">http://www.candidagenome.org/cgi-bin/locus.pl?locus=orf19.3107&amp;organism=C_albicans_SC5314</t>
  </si>
  <si>
    <t xml:space="preserve">orf19.3127</t>
  </si>
  <si>
    <t xml:space="preserve">CZF1</t>
  </si>
  <si>
    <t xml:space="preserve">http://www.candidagenome.org/cgi-bin/locus.pl?locus=orf19.3127&amp;organism=C_albicans_SC5314</t>
  </si>
  <si>
    <t xml:space="preserve">Transcriptional regulator of white-opaque switching frequency; hyphal growth regulator; C-terminal zinc finger and central Glu-rich region; expression in S. cerevisiae causes dominant-negative inhibition of pheromone response</t>
  </si>
  <si>
    <t xml:space="preserve">orf19.3159</t>
  </si>
  <si>
    <t xml:space="preserve">UTP20</t>
  </si>
  <si>
    <t xml:space="preserve">http://www.candidagenome.org/cgi-bin/locus.pl?locus=orf19.3159&amp;organism=C_albicans_SC5314</t>
  </si>
  <si>
    <t xml:space="preserve">Protein likely to be essential for growth; similar to S. cerevisiae Utp20p, which is a putative snoRNA-binding protein; downregulated in core stress response; mutation confers resistance to 5-fluorocytosine (5-FC) and parnafungin</t>
  </si>
  <si>
    <t xml:space="preserve">orf19.3219</t>
  </si>
  <si>
    <t xml:space="preserve">http://www.candidagenome.org/cgi-bin/locus.pl?locus=orf19.3219&amp;organism=C_albicans_SC5314</t>
  </si>
  <si>
    <t xml:space="preserve">In S.cerevisiae: Protein of unassigned function involved in activation of the Pma1p plasma membrane H+-ATPase by glucose</t>
  </si>
  <si>
    <t xml:space="preserve">orf19.3232</t>
  </si>
  <si>
    <t xml:space="preserve">http://www.candidagenome.org/cgi-bin/locus.pl?locus=orf19.3232&amp;organism=C_albicans_SC5314</t>
  </si>
  <si>
    <t xml:space="preserve">Putative transporter; nicotinamide mononucleotide transport; mutation confers hypersensitivity to toxic ergosterol analog; fungal-specific (no human or murine homolog)</t>
  </si>
  <si>
    <t xml:space="preserve">orf19.3265</t>
  </si>
  <si>
    <t xml:space="preserve">TRM1</t>
  </si>
  <si>
    <t xml:space="preserve">http://www.candidagenome.org/cgi-bin/locus.pl?locus=orf19.3265&amp;organism=C_albicans_SC5314</t>
  </si>
  <si>
    <t xml:space="preserve">Putative N2,N2-dimethylguanine tRNA methyltransferase; for both cytoplasma and mitochondrial tRNA prpcessinginduced upon adherence to polystyrene</t>
  </si>
  <si>
    <t xml:space="preserve">orf19.3275</t>
  </si>
  <si>
    <t xml:space="preserve">http://www.candidagenome.org/cgi-bin/locus.pl?locus=orf19.3275&amp;organism=C_albicans_SC5314</t>
  </si>
  <si>
    <t xml:space="preserve">orf19.3276</t>
  </si>
  <si>
    <t xml:space="preserve">PWP2</t>
  </si>
  <si>
    <t xml:space="preserve">http://www.candidagenome.org/cgi-bin/locus.pl?locus=orf19.3276&amp;organism=C_albicans_SC5314</t>
  </si>
  <si>
    <t xml:space="preserve">Putative 90S pre-ribosomal component; Hap43p-induced gene; downregulated during core stress response; decreased expression in response to prostaglandins; physically interacts with TAP-tagged Nop1p</t>
  </si>
  <si>
    <t xml:space="preserve">orf19.3287</t>
  </si>
  <si>
    <t xml:space="preserve">BUD22</t>
  </si>
  <si>
    <t xml:space="preserve">http://www.candidagenome.org/cgi-bin/locus.pl?locus=orf19.3287&amp;organism=C_albicans_SC5314</t>
  </si>
  <si>
    <t xml:space="preserve">Putative protein with a predicted role in 18S rRNA maturation and small ribosomal subunit biogenesis; downregulated during core stress response; decreased expression in response to prostaglandins</t>
  </si>
  <si>
    <t xml:space="preserve">orf19.3303</t>
  </si>
  <si>
    <t xml:space="preserve">http://www.candidagenome.org/cgi-bin/locus.pl?locus=orf19.3303&amp;organism=C_albicans_SC5314</t>
  </si>
  <si>
    <t xml:space="preserve">Ortholog(s) have tRNA methyltransferase activity, role in tRNA methylation, wybutosine biosynthetic process and mitochondrion localization</t>
  </si>
  <si>
    <t xml:space="preserve">orf19.3304</t>
  </si>
  <si>
    <t xml:space="preserve">http://www.candidagenome.org/cgi-bin/locus.pl?locus=orf19.3304&amp;organism=C_albicans_SC5314</t>
  </si>
  <si>
    <t xml:space="preserve">Ortholog(s) have RNA binding, involved in 3'-5' RNA processing. manganese ion binding activity</t>
  </si>
  <si>
    <t xml:space="preserve">orf19.3327</t>
  </si>
  <si>
    <t xml:space="preserve">TRM2</t>
  </si>
  <si>
    <t xml:space="preserve">http://www.candidagenome.org/cgi-bin/locus.pl?locus=orf19.3327&amp;organism=C_albicans_SC5314</t>
  </si>
  <si>
    <t xml:space="preserve">Putative tRNA methyltransferase; decreased expression in response to prostaglandins</t>
  </si>
  <si>
    <t xml:space="preserve">orf19.3369</t>
  </si>
  <si>
    <t xml:space="preserve">MOH1</t>
  </si>
  <si>
    <t xml:space="preserve">http://www.candidagenome.org/cgi-bin/locus.pl?locus=orf19.3369&amp;organism=C_albicans_SC5314</t>
  </si>
  <si>
    <t xml:space="preserve">Protein similar to S. cerevisiae Moh1p; transcription is induced in response to alpha pheromone in SpiderM medium; transcriptionally activated by Mnl1p under weak acid stress; possibly essential gene (UAU1 method); biofilm-induced</t>
  </si>
  <si>
    <t xml:space="preserve">orf19.3393</t>
  </si>
  <si>
    <t xml:space="preserve">http://www.candidagenome.org/cgi-bin/locus.pl?locus=orf19.3393&amp;organism=C_albicans_SC5314</t>
  </si>
  <si>
    <t xml:space="preserve">Putative DEAD-box helicase; Hap43p-induced gene</t>
  </si>
  <si>
    <t xml:space="preserve">orf19.34</t>
  </si>
  <si>
    <t xml:space="preserve">GIT1 (conflict)</t>
  </si>
  <si>
    <t xml:space="preserve">http://www.candidagenome.org/cgi-bin/locus.pl?locus=orf19.34&amp;organism=C_albicans_SC5314</t>
  </si>
  <si>
    <t xml:space="preserve">Glycerophosphoinositol permease; involved in utilization of glycerophosphoinositol as a phosphate source; Rim101-repressed; virulence-group-correlated expression</t>
  </si>
  <si>
    <t xml:space="preserve">orf19.3406</t>
  </si>
  <si>
    <t xml:space="preserve">http://www.candidagenome.org/cgi-bin/locus.pl?locus=orf19.3406&amp;organism=C_albicans_SC5314</t>
  </si>
  <si>
    <t xml:space="preserve">Predicted chloride transporter;Predicted ORF in Assemblies 19, 20 and 21; member of conserved Mcm1p regulon</t>
  </si>
  <si>
    <t xml:space="preserve">orf19.342</t>
  </si>
  <si>
    <t xml:space="preserve">BMT7</t>
  </si>
  <si>
    <t xml:space="preserve">http://www.candidagenome.org/cgi-bin/locus.pl?locus=orf19.342&amp;organism=C_albicans_SC5314</t>
  </si>
  <si>
    <t xml:space="preserve">Beta-mannosyltransferase, member of a 9-gene family that includes characterized genes BMT1, BMT2, BMT3, and BMT4 with roles in beta-1,2-mannosylation of cell wall phosphopeptidomannan; downregulated in azole-resistant strain; Hap43p-induced</t>
  </si>
  <si>
    <t xml:space="preserve">orf19.3463</t>
  </si>
  <si>
    <t xml:space="preserve">http://www.candidagenome.org/cgi-bin/locus.pl?locus=orf19.3463&amp;organism=C_albicans_SC5314</t>
  </si>
  <si>
    <t xml:space="preserve">Ortholog(s) have role in conjugation with cellular fusion, ascospore formation, ribosomal subunit export from nucleus, ribosomal large subunit assembly and mating projection tip, cytoplasm localization</t>
  </si>
  <si>
    <t xml:space="preserve">orf19.3470</t>
  </si>
  <si>
    <t xml:space="preserve">http://www.candidagenome.org/cgi-bin/locus.pl?locus=orf19.3470&amp;organism=C_albicans_SC5314</t>
  </si>
  <si>
    <t xml:space="preserve">Putative flavodoxin; similar to S. cerevisiae Ypl207p; predicted Kex2p substrate</t>
  </si>
  <si>
    <t xml:space="preserve">orf19.3477</t>
  </si>
  <si>
    <t xml:space="preserve">http://www.candidagenome.org/cgi-bin/locus.pl?locus=orf19.3477&amp;organism=C_albicans_SC5314</t>
  </si>
  <si>
    <t xml:space="preserve">Ortholog(s) have pseudouridine synthase activity, role in snRNA pseudouridine synthesis, tRNA pseudouridine synthesis and nucleus localization</t>
  </si>
  <si>
    <t xml:space="preserve">orf19.3478</t>
  </si>
  <si>
    <t xml:space="preserve">NIP7</t>
  </si>
  <si>
    <t xml:space="preserve">http://www.candidagenome.org/cgi-bin/locus.pl?locus=orf19.3478&amp;organism=C_albicans_SC5314</t>
  </si>
  <si>
    <t xml:space="preserve">Putative nucleolar protein with role in ribosomal assembly; hyphal-induced; Hap43p-induced</t>
  </si>
  <si>
    <t xml:space="preserve">orf19.3479</t>
  </si>
  <si>
    <t xml:space="preserve">http://www.candidagenome.org/cgi-bin/locus.pl?locus=orf19.3479&amp;organism=C_albicans_SC5314</t>
  </si>
  <si>
    <t xml:space="preserve">orf19.348</t>
  </si>
  <si>
    <t xml:space="preserve">SKN2</t>
  </si>
  <si>
    <t xml:space="preserve">http://www.candidagenome.org/cgi-bin/locus.pl?locus=orf19.348&amp;organism=C_albicans_SC5314</t>
  </si>
  <si>
    <t xml:space="preserve">Protein with a potential role in beta-1,6 glucan biosynthesis; has similarity to Kre6p and Skn1p; possibly an essential gene, disruptants not obtained by UAU1 method; Hap43p-induced; late-stage biofilm-induced</t>
  </si>
  <si>
    <t xml:space="preserve">orf19.3490</t>
  </si>
  <si>
    <t xml:space="preserve">FGR6-4</t>
  </si>
  <si>
    <t xml:space="preserve">http://www.candidagenome.org/cgi-bin/locus.pl?locus=orf19.3490&amp;organism=C_albicans_SC5314</t>
  </si>
  <si>
    <t xml:space="preserve">orf19.3499</t>
  </si>
  <si>
    <t xml:space="preserve">http://www.candidagenome.org/cgi-bin/locus.pl?locus=orf19.3499&amp;organism=C_albicans_SC5314</t>
  </si>
  <si>
    <t xml:space="preserve">Secreted potein; Hap43-repressed; fluconazole-induced; regulated by Tsa1, Tsa1B under H2O2 stress conditions; induced by Mnl1p under weak acid stress; Spider biofilm induced</t>
  </si>
  <si>
    <t xml:space="preserve">orf19.3529</t>
  </si>
  <si>
    <t xml:space="preserve">ABP2</t>
  </si>
  <si>
    <t xml:space="preserve">http://www.candidagenome.org/cgi-bin/locus.pl?locus=orf19.3529&amp;organism=C_albicans_SC5314</t>
  </si>
  <si>
    <t xml:space="preserve">Putative alpha-actinin-like protein; induced in response to alpha pheromone in SpiderM medium</t>
  </si>
  <si>
    <t xml:space="preserve">orf19.3540</t>
  </si>
  <si>
    <t xml:space="preserve">MAK5</t>
  </si>
  <si>
    <t xml:space="preserve">http://www.candidagenome.org/cgi-bin/locus.pl?locus=orf19.3540&amp;organism=C_albicans_SC5314</t>
  </si>
  <si>
    <t xml:space="preserve">Putative nucleolar DEAD-box RNA helicase; oxidative stress-repressed via Cap1p; decreased expression in response to prostaglandins</t>
  </si>
  <si>
    <t xml:space="preserve">orf19.3543</t>
  </si>
  <si>
    <t xml:space="preserve">http://www.candidagenome.org/cgi-bin/locus.pl?locus=orf19.3543&amp;organism=C_albicans_SC5314</t>
  </si>
  <si>
    <t xml:space="preserve">Uncharactezied</t>
  </si>
  <si>
    <t xml:space="preserve">orf19.3544</t>
  </si>
  <si>
    <t xml:space="preserve">http://www.candidagenome.org/cgi-bin/locus.pl?locus=orf19.3544&amp;organism=C_albicans_SC5314</t>
  </si>
  <si>
    <t xml:space="preserve">Putative protein of unknown function; Hap43p-repressed gene,rotein abundance increases in response to DNA replication stress</t>
  </si>
  <si>
    <t xml:space="preserve">orf19.3548.1</t>
  </si>
  <si>
    <t xml:space="preserve">WH11</t>
  </si>
  <si>
    <t xml:space="preserve">http://www.candidagenome.org/cgi-bin/locus.pl?locus=orf19.3548.1&amp;organism=C_albicans_SC5314</t>
  </si>
  <si>
    <t xml:space="preserve">Cytoplasmic protein expressed specifically in white phase yeast cells; expression in opaque cells increases virulence and frequency of opaque-to-white switching; null mutant has wild-type switching; Hap43p, hypoxia and ketoconazol induced,SaHSP12, Plasma membrane protein involved in maintaining membrane organization in stress conditions;induced by heat shock, oxidative stress, osmostress, stationary phase, glucose depletion, oleate and alcohol; protein abundance increased in response to DNA replication stress and dietary restriction; regulated by the HOG and Ras-Pka pathways; required for dietary restriction-induced lifespan extension</t>
  </si>
  <si>
    <t xml:space="preserve">orf19.3553</t>
  </si>
  <si>
    <t xml:space="preserve">RPF2</t>
  </si>
  <si>
    <t xml:space="preserve">http://www.candidagenome.org/cgi-bin/locus.pl?locus=orf19.3553&amp;organism=C_albicans_SC5314</t>
  </si>
  <si>
    <t xml:space="preserve">Putative pre-rRNA processing protein; Hap43p-induced gene; mutation confers hypersensitivity to 5-fluorocytosine (5-FC), 5-fluorouracil (5-FU), and tubercidin (7-deazaadenosine)</t>
  </si>
  <si>
    <t xml:space="preserve">orf19.3556</t>
  </si>
  <si>
    <t xml:space="preserve">http://www.candidagenome.org/cgi-bin/locus.pl?locus=orf19.3556&amp;organism=C_albicans_SC5314</t>
  </si>
  <si>
    <t xml:space="preserve">Ortholog(s) have nuclear localization sequence binding activity, role in mRNA-binding (hnRNP) protein import into nucleus, cell cycle, transcription factor import into nucleus and cytosol, cellular bud tip, cellular bud neck localization</t>
  </si>
  <si>
    <t xml:space="preserve">orf19.3609</t>
  </si>
  <si>
    <t xml:space="preserve">UTP15</t>
  </si>
  <si>
    <t xml:space="preserve">http://www.candidagenome.org/cgi-bin/locus.pl?locus=orf19.3609&amp;organism=C_albicans_SC5314</t>
  </si>
  <si>
    <t xml:space="preserve">Small subunit (SSU) processome component; mutation confers resistance to 5-fluorocytosine (5-FC); physically interacts with TAP-tagged Nop1p</t>
  </si>
  <si>
    <t xml:space="preserve">orf19.3630</t>
  </si>
  <si>
    <t xml:space="preserve">RRP8</t>
  </si>
  <si>
    <t xml:space="preserve">http://www.candidagenome.org/cgi-bin/locus.pl?locus=orf19.3630&amp;organism=C_albicans_SC5314</t>
  </si>
  <si>
    <t xml:space="preserve">Ribosomal protein; Hap43p-induced gene; induced upon biofilm formation</t>
  </si>
  <si>
    <t xml:space="preserve">orf19.3664</t>
  </si>
  <si>
    <t xml:space="preserve">HSP31</t>
  </si>
  <si>
    <t xml:space="preserve">http://www.candidagenome.org/cgi-bin/locus.pl?locus=orf19.3664&amp;organism=C_albicans_SC5314</t>
  </si>
  <si>
    <t xml:space="preserve">Hydrophobic plasma membrane localized, stress-responsive protein that negatively regulates the H(+)-ATPase Pma1p; induced by heat shock, ethanol treatment, weak organic acid, glucose limitationIn </t>
  </si>
  <si>
    <t xml:space="preserve">orf19.3669</t>
  </si>
  <si>
    <t xml:space="preserve">SHA3</t>
  </si>
  <si>
    <t xml:space="preserve">http://www.candidagenome.org/cgi-bin/locus.pl?locus=orf19.3669&amp;organism=C_albicans_SC5314</t>
  </si>
  <si>
    <t xml:space="preserve">Putative serine/threonine kinase involved in glucose transport; transposon mutation affects filamentous growth; fluconazole-induced; ketoconazole-repressed; induced in by alpha pheromone; possibly essential (UAU1 method); biofilm-induced</t>
  </si>
  <si>
    <t xml:space="preserve">orf19.3676</t>
  </si>
  <si>
    <t xml:space="preserve">ABP140</t>
  </si>
  <si>
    <t xml:space="preserve">http://www.candidagenome.org/cgi-bin/locus.pl?locus=orf19.3676&amp;organism=C_albicans_SC5314</t>
  </si>
  <si>
    <t xml:space="preserve">Protein similar to S. cerevisiae actin-binding protein Abp140p; induced upon biofilm formation; Hap43p-induced gene</t>
  </si>
  <si>
    <t xml:space="preserve">orf19.3704</t>
  </si>
  <si>
    <t xml:space="preserve">http://www.candidagenome.org/cgi-bin/locus.pl?locus=orf19.3704&amp;organism=C_albicans_SC5314</t>
  </si>
  <si>
    <t xml:space="preserve">Ortholog(s) have role in ribosomal large subunit assembly, rRNA processing and nucleolus, preribosome, large subunit precursor localization</t>
  </si>
  <si>
    <t xml:space="preserve">orf19.3727</t>
  </si>
  <si>
    <t xml:space="preserve">PHO112</t>
  </si>
  <si>
    <t xml:space="preserve">http://www.candidagenome.org/cgi-bin/locus.pl?locus=orf19.3727&amp;organism=C_albicans_SC5314</t>
  </si>
  <si>
    <t xml:space="preserve">Putative constitutive acid phosphatase; transcription is negatively regulated by Rim101p; DTT-extractable; N-glycosylated; Hap43p-induced; possibly an essential gene, disruptants not obtained by UAU1 method</t>
  </si>
  <si>
    <t xml:space="preserve">orf19.3740</t>
  </si>
  <si>
    <t xml:space="preserve">PGA23</t>
  </si>
  <si>
    <t xml:space="preserve">http://www.candidagenome.org/cgi-bin/locus.pl?locus=orf19.3740&amp;organism=C_albicans_SC5314</t>
  </si>
  <si>
    <t xml:space="preserve">Putative GPI-anchored protein of unknown function; transcription is negatively regulated by Rim101p; regulated by Cyr1p; shows colony morphology-related gene regulation by Ssn6p, decrease to AmB, fluconazole</t>
  </si>
  <si>
    <t xml:space="preserve">orf19.3756</t>
  </si>
  <si>
    <t xml:space="preserve">CHR1</t>
  </si>
  <si>
    <t xml:space="preserve">http://www.candidagenome.org/cgi-bin/locus.pl?locus=orf19.3756&amp;organism=C_albicans_SC5314</t>
  </si>
  <si>
    <t xml:space="preserve">Predicted DEAD-box ATP-dependent RNA helicase, functional homolog of S. cerevisiae Rok1p; Hap43p-induced gene</t>
  </si>
  <si>
    <t xml:space="preserve">orf19.3759</t>
  </si>
  <si>
    <t xml:space="preserve">http://www.candidagenome.org/cgi-bin/locus.pl?locus=orf19.3759&amp;organism=C_albicans_SC5314</t>
  </si>
  <si>
    <t xml:space="preserve">Ortholog(s) have role in tRNA wobble uridine modification, regulation of transcription from RNA polymerase II promoter and Elongator holoenzyme complex, cytoplasm localization</t>
  </si>
  <si>
    <t xml:space="preserve">orf19.376</t>
  </si>
  <si>
    <t xml:space="preserve">http://www.candidagenome.org/cgi-bin/locus.pl?locus=orf19.376&amp;organism=C_albicans_SC5314</t>
  </si>
  <si>
    <t xml:space="preserve">Hap43p-repressed gene</t>
  </si>
  <si>
    <t xml:space="preserve">orf19.3778</t>
  </si>
  <si>
    <t xml:space="preserve">http://www.candidagenome.org/cgi-bin/locus.pl?locus=orf19.3778&amp;organism=C_albicans_SC5314</t>
  </si>
  <si>
    <t xml:space="preserve">Hap43p-induced gene;Protein with a predicted role in ribosome biogenesis; mutation confers hypersensitivity to 5-fluorocytosine (5-FC), 5-fluorouracil (5-FU); downregulated in core stress response; decreased expression in response to prostaglandins</t>
  </si>
  <si>
    <t xml:space="preserve">orf19.3782</t>
  </si>
  <si>
    <t xml:space="preserve">http://www.candidagenome.org/cgi-bin/locus.pl?locus=orf19.3782&amp;organism=C_albicans_SC5314</t>
  </si>
  <si>
    <t xml:space="preserve">Predicted membrane transporter, member of the peptide-acetyl-coA transporter (PAT) family, major facilitator superfamily (MFS); transcription is induced in response to alpha pheromone in Spider medium</t>
  </si>
  <si>
    <t xml:space="preserve">orf19.3798</t>
  </si>
  <si>
    <t xml:space="preserve">http://www.candidagenome.org/cgi-bin/locus.pl?locus=orf19.3798&amp;organism=C_albicans_SC5314</t>
  </si>
  <si>
    <t xml:space="preserve">Ortholog(s) have tRNA (guanine-N7-)-methyltransferase activity, role in tRNA methylation and nucleus localization</t>
  </si>
  <si>
    <t xml:space="preserve">orf19.3809</t>
  </si>
  <si>
    <t xml:space="preserve">BAS1</t>
  </si>
  <si>
    <t xml:space="preserve">http://www.candidagenome.org/cgi-bin/locus.pl?locus=orf19.3809&amp;organism=C_albicans_SC5314</t>
  </si>
  <si>
    <t xml:space="preserve">Putative transcription factor with Myb-like DNA-binding motif; similar to S. cerevisiae Bas1p, which is a regulator of purine biosynthetic genes; null mutant exhibits adenine auxotrophy and abnormal colony morphology</t>
  </si>
  <si>
    <t xml:space="preserve">orf19.3810</t>
  </si>
  <si>
    <t xml:space="preserve">http://www.candidagenome.org/cgi-bin/locus.pl?locus=orf19.3810&amp;organism=C_albicans_SC5314</t>
  </si>
  <si>
    <t xml:space="preserve">Ortholog(s) have methylenetetrahydrofolate dehydrogenase (NAD+) activity, role in purine base biosynthetic process, one-carbon metabolic process, folic acid-containing compound biosynthetic process and cytosol localization</t>
  </si>
  <si>
    <t xml:space="preserve">orf19.3829</t>
  </si>
  <si>
    <t xml:space="preserve">PHR1</t>
  </si>
  <si>
    <t xml:space="preserve">http://www.candidagenome.org/cgi-bin/locus.pl?locus=orf19.3829&amp;organism=C_albicans_SC5314</t>
  </si>
  <si>
    <t xml:space="preserve">Glycosidase of cell surface; may act on cell-wall beta-1,3-glucan prior to beta-1,6-glucan linkage; E169 and E270 at active site; role in systemic but not vaginal virulence (neutral, not low pH); high pH or filamentation induced</t>
  </si>
  <si>
    <t xml:space="preserve">orf19.3839</t>
  </si>
  <si>
    <t xml:space="preserve">SAP10</t>
  </si>
  <si>
    <t xml:space="preserve">http://www.candidagenome.org/cgi-bin/locus.pl?locus=orf19.3839&amp;organism=C_albicans_SC5314</t>
  </si>
  <si>
    <t xml:space="preserve">Secreted aspartyl protease; roles in adhesion, virulence (RHE model), cell surface integrity; distinct specificity from Sap9p; at cell membrane and wall; GPI-anchored; N-glycosylated; expression greater in low iron; Tbf1p-activated</t>
  </si>
  <si>
    <t xml:space="preserve">orf19.385</t>
  </si>
  <si>
    <t xml:space="preserve">GCV2</t>
  </si>
  <si>
    <t xml:space="preserve">http://www.candidagenome.org/cgi-bin/locus.pl?locus=orf19.385&amp;organism=C_albicans_SC5314</t>
  </si>
  <si>
    <t xml:space="preserve">Glycine decarboxylase P subunit; protein of glycine catabolism; downregulated by Efg1p; Hog1p-induced; upregulated by Rim101p at acid pH; transcription activated in the presence of elevated CO2; stationary phase enriched protein</t>
  </si>
  <si>
    <t xml:space="preserve">orf19.3867</t>
  </si>
  <si>
    <t xml:space="preserve">RPL7</t>
  </si>
  <si>
    <t xml:space="preserve">http://www.candidagenome.org/cgi-bin/locus.pl?locus=orf19.3867&amp;organism=C_albicans_SC5314</t>
  </si>
  <si>
    <t xml:space="preserve">Ribosomal protein L7; genes encoding cytoplasmic ribosomal subunits, translation factors, tRNA synthetases are downregulated upon phagocytosis by murine macrophages; Hap43p-induced gene</t>
  </si>
  <si>
    <t xml:space="preserve">orf19.3895</t>
  </si>
  <si>
    <t xml:space="preserve">CHT2</t>
  </si>
  <si>
    <t xml:space="preserve">http://www.candidagenome.org/cgi-bin/locus.pl?locus=orf19.3895&amp;organism=C_albicans_SC5314</t>
  </si>
  <si>
    <t xml:space="preserve">GPI-linked chitinase required for normal filamentous growth; downregulated in core caspofungin response; induced in yeast cells; fluconazole, Cyr1p-, Efg1p-, pH-regulated; mRNA binds She3p, is localized to yeast-form buds and hyphal tips</t>
  </si>
  <si>
    <t xml:space="preserve">orf19.3906</t>
  </si>
  <si>
    <t xml:space="preserve">http://www.candidagenome.org/cgi-bin/locus.pl?locus=orf19.3906&amp;organism=C_albicans_SC5314</t>
  </si>
  <si>
    <t xml:space="preserve">not characterized, only one Candida species</t>
  </si>
  <si>
    <t xml:space="preserve">orf19.3908</t>
  </si>
  <si>
    <t xml:space="preserve">http://www.candidagenome.org/cgi-bin/locus.pl?locus=orf19.3908&amp;organism=C_albicans_SC5314</t>
  </si>
  <si>
    <t xml:space="preserve">Protein of unknown function; Spider biofilm induced</t>
  </si>
  <si>
    <t xml:space="preserve">orf19.3919</t>
  </si>
  <si>
    <t xml:space="preserve">http://www.candidagenome.org/cgi-bin/locus.pl?locus=orf19.3919&amp;organism=C_albicans_SC5314</t>
  </si>
  <si>
    <t xml:space="preserve">RNI-like superfamily domain-containing protein,Early-stage biofilm-induced gene</t>
  </si>
  <si>
    <t xml:space="preserve">orf19.3925</t>
  </si>
  <si>
    <t xml:space="preserve">http://www.candidagenome.org/cgi-bin/locus.pl?locus=orf19.3925&amp;organism=C_albicans_SC5314</t>
  </si>
  <si>
    <t xml:space="preserve">Putative protein of unknown function, transcription is activated in the presence of elevated CO2</t>
  </si>
  <si>
    <t xml:space="preserve">orf19.3932</t>
  </si>
  <si>
    <t xml:space="preserve">http://www.candidagenome.org/cgi-bin/locus.pl?locus=orf19.3932&amp;organism=C_albicans_SC5314</t>
  </si>
  <si>
    <t xml:space="preserve">Predicted RNA binding protein,Stationary phase enriched protein; induced in core caspofungin response; induced by nitric oxide independent of Yhb1p; repressed in a ssr1 null mutant; induced by ketoconazole and by hypoxia</t>
  </si>
  <si>
    <t xml:space="preserve">orf19.3935</t>
  </si>
  <si>
    <t xml:space="preserve">http://www.candidagenome.org/cgi-bin/locus.pl?locus=orf19.3935&amp;organism=C_albicans_SC5314</t>
  </si>
  <si>
    <t xml:space="preserve">Uncharacterized, not in S.cerevisiae</t>
  </si>
  <si>
    <t xml:space="preserve">orf19.3957</t>
  </si>
  <si>
    <t xml:space="preserve">http://www.candidagenome.org/cgi-bin/locus.pl?locus=orf19.3957&amp;organism=C_albicans_SC5314</t>
  </si>
  <si>
    <t xml:space="preserve">Ortholog(s) have GTP cyclohydrolase I activity, role in folic acid-containing compound biosynthetic process and nucleus, cytoplasm localization</t>
  </si>
  <si>
    <t xml:space="preserve">orf19.3977</t>
  </si>
  <si>
    <t xml:space="preserve">http://www.candidagenome.org/cgi-bin/locus.pl?locus=orf19.3977&amp;organism=C_albicans_SC5314</t>
  </si>
  <si>
    <t xml:space="preserve">Ortholog(s) have role in cytoplasmic translation and cytoplasm localization</t>
  </si>
  <si>
    <t xml:space="preserve">orf19.3978</t>
  </si>
  <si>
    <t xml:space="preserve">http://www.candidagenome.org/cgi-bin/locus.pl?locus=orf19.3978&amp;organism=C_albicans_SC5314</t>
  </si>
  <si>
    <t xml:space="preserve">In S. cerevisiae: Essential protein required for maturation of 18S rRNA; null mutant is sensitive to hydroxyurea and is delayed in recovering from alpha-factor arrest; green fluorescent protein (GFP)-fusion protein localizes to the nucleolus </t>
  </si>
  <si>
    <t xml:space="preserve">orf19.398</t>
  </si>
  <si>
    <t xml:space="preserve">http://www.candidagenome.org/cgi-bin/locus.pl?locus=orf19.398&amp;organism=C_albicans_SC5314</t>
  </si>
  <si>
    <t xml:space="preserve">orf19.403</t>
  </si>
  <si>
    <t xml:space="preserve">PCL2</t>
  </si>
  <si>
    <t xml:space="preserve">http://www.candidagenome.org/cgi-bin/locus.pl?locus=orf19.403&amp;organism=C_albicans_SC5314</t>
  </si>
  <si>
    <t xml:space="preserve">Cyclin homolog; reduced expression observed upon depletion of Cln3p; farnesol regulated; periodic mRNA expression, peak at cell-cycle G1/S phase; Hap43p-induced gene</t>
  </si>
  <si>
    <t xml:space="preserve">orf19.4056</t>
  </si>
  <si>
    <t xml:space="preserve">BRG1</t>
  </si>
  <si>
    <t xml:space="preserve">http://www.candidagenome.org/cgi-bin/locus.pl?locus=orf19.4056&amp;organism=C_albicans_SC5314</t>
  </si>
  <si>
    <t xml:space="preserve">Putative DNA-binding transcription factor; similar to S. cerevisiae Gat2p; transposon mutation affects filamentous growth; Hap43p-repressed gene; late-stage biofilm-induced</t>
  </si>
  <si>
    <t xml:space="preserve">orf19.4063</t>
  </si>
  <si>
    <t xml:space="preserve">GPT1</t>
  </si>
  <si>
    <t xml:space="preserve">http://www.candidagenome.org/cgi-bin/locus.pl?locus=orf19.4063&amp;organism=C_albicans_SC5314</t>
  </si>
  <si>
    <t xml:space="preserve">GABA/polyamine transporter; 9 to 11 membrane spanning segments; complements GABA uptake defect of an S. cerevisiae uga4 put4 gap1 triple mutant; complements growth of an S. cerevisiae spe1 mutant under polyamine limitation</t>
  </si>
  <si>
    <t xml:space="preserve">orf19.4081</t>
  </si>
  <si>
    <t xml:space="preserve">http://www.candidagenome.org/cgi-bin/locus.pl?locus=orf19.4081&amp;organism=C_albicans_SC5314</t>
  </si>
  <si>
    <t xml:space="preserve">orf19.4082</t>
  </si>
  <si>
    <t xml:space="preserve">DDR48</t>
  </si>
  <si>
    <t xml:space="preserve">http://www.candidagenome.org/cgi-bin/locus.pl?locus=orf19.4082&amp;organism=C_albicans_SC5314</t>
  </si>
  <si>
    <t xml:space="preserve">Immunogenic stress-associated protein; regulated by filamentous growth pathways; induced by benomyl, caspofungin, ketoconazole or in azole-resistant strain; Hog1p, farnesol, alkaline downregulated; stationary phase enriched; biofilm-induced</t>
  </si>
  <si>
    <t xml:space="preserve">orf19.4114</t>
  </si>
  <si>
    <t xml:space="preserve">FAA2-1</t>
  </si>
  <si>
    <t xml:space="preserve">http://www.candidagenome.org/cgi-bin/locus.pl?locus=orf19.4114&amp;organism=C_albicans_SC5314</t>
  </si>
  <si>
    <t xml:space="preserve">Predicted long chain fatty acid CoA ligase; upregulated upon phagocytosis; induced by nitric oxide independent of Yhb1</t>
  </si>
  <si>
    <t xml:space="preserve">orf19.4135</t>
  </si>
  <si>
    <t xml:space="preserve">PRC2</t>
  </si>
  <si>
    <t xml:space="preserve">http://www.candidagenome.org/cgi-bin/locus.pl?locus=orf19.4135&amp;organism=C_albicans_SC5314</t>
  </si>
  <si>
    <t xml:space="preserve">Putative carboxypeptidase; phytochelatin (oligomers of glutathione)biosynthetic process,metal detoxification in plants and fungi. upregulated in the presence of human neutrophils</t>
  </si>
  <si>
    <t xml:space="preserve">orf19.414</t>
  </si>
  <si>
    <t xml:space="preserve">http://www.candidagenome.org/cgi-bin/locus.pl?locus=orf19.414&amp;organism=C_albicans_SC5314</t>
  </si>
  <si>
    <t xml:space="preserve">Ortholog(s) have structural constituent of ribosome activity and mitochondrial small ribosomal subunit localization</t>
  </si>
  <si>
    <t xml:space="preserve">orf19.4143</t>
  </si>
  <si>
    <t xml:space="preserve">FYV5</t>
  </si>
  <si>
    <t xml:space="preserve">http://www.candidagenome.org/cgi-bin/locus.pl?locus=orf19.4143&amp;organism=C_albicans_SC5314</t>
  </si>
  <si>
    <t xml:space="preserve">Protein with a predicted role maturation of 18S rRNA; rat catheter biofilm induced </t>
  </si>
  <si>
    <t xml:space="preserve">orf19.4160</t>
  </si>
  <si>
    <t xml:space="preserve">http://www.candidagenome.org/cgi-bin/locus.pl?locus=orf19.4160&amp;organism=C_albicans_SC5314</t>
  </si>
  <si>
    <t xml:space="preserve">Ortholog(s) have role in mitochondrial tRNA threonylcarbamoyladenosine modification and mitochondrion localization</t>
  </si>
  <si>
    <t xml:space="preserve">orf19.4191</t>
  </si>
  <si>
    <t xml:space="preserve">RLP24</t>
  </si>
  <si>
    <t xml:space="preserve">http://www.candidagenome.org/cgi-bin/locus.pl?locus=orf19.4191&amp;organism=C_albicans_SC5314</t>
  </si>
  <si>
    <t xml:space="preserve">Putative ribosomal protein; Hap43p-induced; essential gene; S. cerevisiae ortholog is essential; heterozygous mutation confers hypersensitivity to 5-fluorocytosine (5-FC), 5-fluorouracil (5-FU), and tubercidin (7-deazaadenosine)</t>
  </si>
  <si>
    <t xml:space="preserve">orf19.4211</t>
  </si>
  <si>
    <t xml:space="preserve">FET3</t>
  </si>
  <si>
    <t xml:space="preserve">http://www.candidagenome.org/cgi-bin/locus.pl?locus=orf19.4211&amp;organism=C_albicans_SC5314</t>
  </si>
  <si>
    <t xml:space="preserve">Multicopper oxidase; required for growth in low-iron; required for prostaglandin E2 production; functional homolog of S. cerevisiae Fet3p; ketoconazole, caspofungin, amphotericin B repressed; regulated by Sef1p, Sfu1p, and Hap43p</t>
  </si>
  <si>
    <t xml:space="preserve">orf19.4216</t>
  </si>
  <si>
    <t xml:space="preserve">http://www.candidagenome.org/cgi-bin/locus.pl?locus=orf19.4216&amp;organism=C_albicans_SC5314</t>
  </si>
  <si>
    <t xml:space="preserve">Putative Products heat shock protein; decreased expression in hyphae compared to yeast-form cells; transcription is increased in populations of cells exposed to fluconazole over multiple generations</t>
  </si>
  <si>
    <t xml:space="preserve">orf19.4229</t>
  </si>
  <si>
    <t xml:space="preserve">http://www.candidagenome.org/cgi-bin/locus.pl?locus=orf19.4229&amp;organism=C_albicans_SC5314</t>
  </si>
  <si>
    <t xml:space="preserve">Ortholog(s) have endopolyphosphatase activity, bis(5'-adenosyl)-pentaphosphatase activity, diphosphoinositol-polyphosphate diphosphatase activity, bis(5'-adenosyl)-hexaphosphatase activity</t>
  </si>
  <si>
    <t xml:space="preserve">orf19.4255</t>
  </si>
  <si>
    <t xml:space="preserve">ECM331</t>
  </si>
  <si>
    <t xml:space="preserve">http://www.candidagenome.org/cgi-bin/locus.pl?locus=orf19.4255&amp;organism=C_albicans_SC5314</t>
  </si>
  <si>
    <t xml:space="preserve">GPI-anchored protein; mainly at plasma membrane, also at cell wall; caspofungin induced; Plc1p-regulated; repressed by Rim101p, Hog1p; colony morphology-related regulation by Ssn6p; induced by ketoconazole and by hypoxia; Hap43p-induced</t>
  </si>
  <si>
    <t xml:space="preserve">orf19.4268</t>
  </si>
  <si>
    <t xml:space="preserve">UTP13</t>
  </si>
  <si>
    <t xml:space="preserve">http://www.candidagenome.org/cgi-bin/locus.pl?locus=orf19.4268&amp;organism=C_albicans_SC5314</t>
  </si>
  <si>
    <t xml:space="preserve">Putative U3 snoRNA-associated protein; Hap43p-induced gene; downregulated in core stress response; physically interacts with TAP-tagged Nop1p</t>
  </si>
  <si>
    <t xml:space="preserve">orf19.4273</t>
  </si>
  <si>
    <t xml:space="preserve">http://www.candidagenome.org/cgi-bin/locus.pl?locus=orf19.4273&amp;organism=C_albicans_SC5314</t>
  </si>
  <si>
    <t xml:space="preserve">Putative mitochondrial membrane protein; ortholog of S. cerevisiae Sls1; coordinates expression of mitochondrially-encoded genes,Hap43p-induced gene</t>
  </si>
  <si>
    <t xml:space="preserve">orf19.4279</t>
  </si>
  <si>
    <t xml:space="preserve">MNN1</t>
  </si>
  <si>
    <t xml:space="preserve">http://www.candidagenome.org/cgi-bin/locus.pl?locus=orf19.4279&amp;organism=C_albicans_SC5314</t>
  </si>
  <si>
    <t xml:space="preserve">Putative alpha-1,3-mannosyltransferase, a component of mannosyltransferase complex; transcription negatively regulated by Rim101p; transcription elevated in chk1 and nik1 null mutants, but not in sln1 null mutant; biofilm-induced gene</t>
  </si>
  <si>
    <t xml:space="preserve">orf19.4309</t>
  </si>
  <si>
    <t xml:space="preserve">GRP2</t>
  </si>
  <si>
    <t xml:space="preserve">http://www.candidagenome.org/cgi-bin/locus.pl?locus=orf19.4309&amp;organism=C_albicans_SC5314</t>
  </si>
  <si>
    <t xml:space="preserve">Methylglyoxal reductase; regulation associated with azole resistance; induced in core stress response or by oxidative stress (via Cap1p), fluphenazine, benomyl, or with long term fluconazole treatment; Hap43p-induced; antigenic in humans</t>
  </si>
  <si>
    <t xml:space="preserve">orf19.4311</t>
  </si>
  <si>
    <t xml:space="preserve">YNK1</t>
  </si>
  <si>
    <t xml:space="preserve">http://www.candidagenome.org/cgi-bin/locus.pl?locus=orf19.4311&amp;organism=C_albicans_SC5314</t>
  </si>
  <si>
    <t xml:space="preserve">Nucleoside diphosphate kinase (NDP kinase); homo-hexameric; soluble protein in hyphae; flucytosine induced; biofilm induced; macrophage-induced protein; stationary phase enriched protein</t>
  </si>
  <si>
    <t xml:space="preserve">orf19.4320</t>
  </si>
  <si>
    <t xml:space="preserve">http://www.candidagenome.org/cgi-bin/locus.pl?locus=orf19.4320&amp;organism=C_albicans_SC5314</t>
  </si>
  <si>
    <t xml:space="preserve">orf19.4335</t>
  </si>
  <si>
    <t xml:space="preserve">TNA1</t>
  </si>
  <si>
    <t xml:space="preserve">http://www.candidagenome.org/cgi-bin/locus.pl?locus=orf19.4335&amp;organism=C_albicans_SC5314</t>
  </si>
  <si>
    <t xml:space="preserve">Putative nicotinic acid transporter; detected at germ tube plasma membrane by mass spectrometry; transcript induced upon phagocytosis by macrophage; rat catheter biofilm induced</t>
  </si>
  <si>
    <t xml:space="preserve">orf19.4355</t>
  </si>
  <si>
    <t xml:space="preserve">http://www.candidagenome.org/cgi-bin/locus.pl?locus=orf19.4355&amp;organism=C_albicans_SC5314</t>
  </si>
  <si>
    <t xml:space="preserve">orf19.4363</t>
  </si>
  <si>
    <t xml:space="preserve">SGD1</t>
  </si>
  <si>
    <t xml:space="preserve">http://www.candidagenome.org/cgi-bin/locus.pl?locus=orf19.4363&amp;organism=C_albicans_SC5314</t>
  </si>
  <si>
    <t xml:space="preserve">Putative protein with a predicted role in small ribosomal subunit biogenesis; downregulated during core stress response; transcription is increased in populations of cells exposed to fluconazole over multiple generations</t>
  </si>
  <si>
    <t xml:space="preserve">orf19.4365</t>
  </si>
  <si>
    <t xml:space="preserve">http://www.candidagenome.org/cgi-bin/locus.pl?locus=orf19.4365&amp;organism=C_albicans_SC5314</t>
  </si>
  <si>
    <t xml:space="preserve">Has domain(s) with predicted RNA methyltransferase activity and role in RNA processing</t>
  </si>
  <si>
    <t xml:space="preserve">orf19.4377</t>
  </si>
  <si>
    <t xml:space="preserve">KRE1</t>
  </si>
  <si>
    <t xml:space="preserve">http://www.candidagenome.org/cgi-bin/locus.pl?locus=orf19.4377&amp;organism=C_albicans_SC5314</t>
  </si>
  <si>
    <t xml:space="preserve">Cell wall glycoprotein; beta glucan synthesis; increases glucan content in S. cerevisiae kre1, complements killer toxin sensitivity; caspofungin induced; Spider/rat catheter/flow model biofilm induced; Bcr1-repressed in RPMI a/a biofilms</t>
  </si>
  <si>
    <t xml:space="preserve">orf19.4384</t>
  </si>
  <si>
    <t xml:space="preserve">HXT5</t>
  </si>
  <si>
    <t xml:space="preserve">http://www.candidagenome.org/cgi-bin/locus.pl?locus=orf19.4384&amp;organism=C_albicans_SC5314</t>
  </si>
  <si>
    <t xml:space="preserve">Putative sugar transporter; transcription upregulated in response to treatment with ciclopirox olamine; Snf3p-induced; alkaline downregulated; shows colony morphology-related gene regulation by Ssn6p; possibly essential gene</t>
  </si>
  <si>
    <t xml:space="preserve">orf19.4399</t>
  </si>
  <si>
    <t xml:space="preserve">NCS2</t>
  </si>
  <si>
    <t xml:space="preserve">http://www.candidagenome.org/cgi-bin/locus.pl?locus=orf19.4399&amp;organism=C_albicans_SC5314</t>
  </si>
  <si>
    <t xml:space="preserve">Ortholog(s) have role in pseudohyphal growth, invasive growth in response to glucose limitation, protein urmylation, tRNA wobble position uridine thiolation and cytoplasm localization</t>
  </si>
  <si>
    <t xml:space="preserve">orf19.4438</t>
  </si>
  <si>
    <t xml:space="preserve">RME1</t>
  </si>
  <si>
    <t xml:space="preserve">http://www.candidagenome.org/cgi-bin/locus.pl?locus=orf19.4438&amp;organism=C_albicans_SC5314</t>
  </si>
  <si>
    <t xml:space="preserve">Protein similar to S. cerevisiae meiotic regulator Rme1p;negative regulation of meiosis, positive regulation of transcription involved in G1/S phase of mitotic cell cyclewhite-specific transcription; upregulation correlates with clinical development of fluconazole resistance; biofilm and planktonic growth-induced gene; Upc2p-regulated in hypoxia</t>
  </si>
  <si>
    <t xml:space="preserve">orf19.4475</t>
  </si>
  <si>
    <t xml:space="preserve">KTR4</t>
  </si>
  <si>
    <t xml:space="preserve">http://www.candidagenome.org/cgi-bin/locus.pl?locus=orf19.4475&amp;organism=C_albicans_SC5314</t>
  </si>
  <si>
    <t xml:space="preserve">Mannosyltransferase; induced during cell wall regeneration; fungal-specific (no human or murine homolog)</t>
  </si>
  <si>
    <t xml:space="preserve">orf19.4476</t>
  </si>
  <si>
    <t xml:space="preserve">http://www.candidagenome.org/cgi-bin/locus.pl?locus=orf19.4476&amp;organism=C_albicans_SC5314</t>
  </si>
  <si>
    <t xml:space="preserve">Protein with a NADP-dependent oxidoreductase domain; transcript induced by ketoconazole; rat catheter and Spider biofilm induced,Putative aryl alcohol dehydrogenase; transcription is activated by paralogous transcription factors Yrm1p and Yrr1p along with genes involved in multidrug resistance?</t>
  </si>
  <si>
    <t xml:space="preserve">orf19.4477</t>
  </si>
  <si>
    <t xml:space="preserve">CSH1</t>
  </si>
  <si>
    <t xml:space="preserve">http://www.candidagenome.org/cgi-bin/locus.pl?locus=orf19.4477&amp;organism=C_albicans_SC5314</t>
  </si>
  <si>
    <t xml:space="preserve">Aldo-keto reductase family member, similar to aryl alcohol dehydrogenases;cell-matrix adhesion, role in fibronectin adhesion, cell surface hydrophobicity; regulated by temperature, growth phase, benomyl, macrophage interaction; azole resistance associated</t>
  </si>
  <si>
    <t xml:space="preserve">orf19.4479</t>
  </si>
  <si>
    <t xml:space="preserve">http://www.candidagenome.org/cgi-bin/locus.pl?locus=orf19.4479&amp;organism=C_albicans_SC5314</t>
  </si>
  <si>
    <t xml:space="preserve">Putative U3-containing 90S preribosome subunit; Hap43p-induced gene; downregulated during core stress response</t>
  </si>
  <si>
    <t xml:space="preserve">orf19.4492</t>
  </si>
  <si>
    <t xml:space="preserve">http://www.candidagenome.org/cgi-bin/locus.pl?locus=orf19.4492&amp;organism=C_albicans_SC5314</t>
  </si>
  <si>
    <t xml:space="preserve">Ortholog(s) have role in nuclear division, rRNA processing and nuclear periphery, nucleolus, preribosome, large subunit precursor localization</t>
  </si>
  <si>
    <t xml:space="preserve">orf19.4499</t>
  </si>
  <si>
    <t xml:space="preserve">RIM2</t>
  </si>
  <si>
    <t xml:space="preserve">http://www.candidagenome.org/cgi-bin/locus.pl?locus=orf19.4499&amp;organism=C_albicans_SC5314</t>
  </si>
  <si>
    <t xml:space="preserve">Putative mitochondrial carrier protein; mitochondrial genome maintenance, induced in response to alpha pheromone in SpiderM medium</t>
  </si>
  <si>
    <t xml:space="preserve">orf19.4504</t>
  </si>
  <si>
    <t xml:space="preserve">http://www.candidagenome.org/cgi-bin/locus.pl?locus=orf19.4504&amp;organism=C_albicans_SC5314</t>
  </si>
  <si>
    <t xml:space="preserve">Has domain(s) with predicted zinc ion binding, oxidoreductase activity, nucleotide binding activity and role in oxidation-reduction process</t>
  </si>
  <si>
    <t xml:space="preserve">orf19.4519</t>
  </si>
  <si>
    <t xml:space="preserve">SUV3</t>
  </si>
  <si>
    <t xml:space="preserve">http://www.candidagenome.org/cgi-bin/locus.pl?locus=orf19.4519&amp;organism=C_albicans_SC5314</t>
  </si>
  <si>
    <t xml:space="preserve">Protein required for chlamydospore formation, for embedded hyphal growth, and for wild-type respiratory growth; similar to S. cerevisiae Suv3p, which is an RNA helicase involved in mitochondrial RNA catabolism, ATP-dependent RNA helicase, component of the mitochondrial degradosome along with the RNase Dss1p;</t>
  </si>
  <si>
    <t xml:space="preserve">orf19.4530.1</t>
  </si>
  <si>
    <t xml:space="preserve">http://www.candidagenome.org/cgi-bin/locus.pl?locus=orf19.4530.1&amp;organism=C_albicans_SC5314</t>
  </si>
  <si>
    <t xml:space="preserve">Biofilm- and planktonic growth-induced gene; regulated by Nrg1p, Tup1p, expression directly regulated by the metabolic and meiotic transcriptional regulator Ume6p</t>
  </si>
  <si>
    <t xml:space="preserve">orf19.4543</t>
  </si>
  <si>
    <t xml:space="preserve">UGA2</t>
  </si>
  <si>
    <t xml:space="preserve">http://www.candidagenome.org/cgi-bin/locus.pl?locus=orf19.4543&amp;organism=C_albicans_SC5314</t>
  </si>
  <si>
    <t xml:space="preserve">Protein not essential for viability; similar to S. cerevisiae Uga2p, which is succinate semialdehyde dehydrogenase with a role in glutamate catabolism; transcription regulated by Mig1p, Tup1p, Gcn4p</t>
  </si>
  <si>
    <t xml:space="preserve">orf19.4555</t>
  </si>
  <si>
    <t xml:space="preserve">ALS4</t>
  </si>
  <si>
    <t xml:space="preserve">http://www.candidagenome.org/cgi-bin/locus.pl?locus=orf19.4555&amp;organism=C_albicans_SC5314</t>
  </si>
  <si>
    <t xml:space="preserve">ALS family protein; role in adhesion and wild-type germ tube induction; growth and temperature regulated; expressed during infection of human buccal epithelial cells; down-regulated upon vaginal contact; putative GPI-anchored</t>
  </si>
  <si>
    <t xml:space="preserve">orf19.4563</t>
  </si>
  <si>
    <t xml:space="preserve">http://www.candidagenome.org/cgi-bin/locus.pl?locus=orf19.4563&amp;organism=C_albicans_SC5314</t>
  </si>
  <si>
    <t xml:space="preserve">Putative protein of unknown function; Sc orthlog YMR310C Putative methyltransferase; predicted to be involved in ribosome biogenesis;Hap43p-induced gene; decreased expression in response to prostaglandins</t>
  </si>
  <si>
    <t xml:space="preserve">orf19.4573</t>
  </si>
  <si>
    <t xml:space="preserve">ZCF26</t>
  </si>
  <si>
    <t xml:space="preserve">http://www.candidagenome.org/cgi-bin/locus.pl?locus=orf19.4573&amp;organism=C_albicans_SC5314</t>
  </si>
  <si>
    <t xml:space="preserve">Putative transcription factor with zinc cluster DNA-binding motif; transcription is induced in response to alpha pheromone in SpiderM medium</t>
  </si>
  <si>
    <t xml:space="preserve">orf19.4607</t>
  </si>
  <si>
    <t xml:space="preserve">http://www.candidagenome.org/cgi-bin/locus.pl?locus=orf19.4607&amp;organism=C_albicans_SC5314</t>
  </si>
  <si>
    <t xml:space="preserve">Possible Golgi membrane protein;Hap43p-repressed gene; hyphal induced; biofilm-induced</t>
  </si>
  <si>
    <t xml:space="preserve">orf19.4634</t>
  </si>
  <si>
    <t xml:space="preserve">http://www.candidagenome.org/cgi-bin/locus.pl?locus=orf19.4634&amp;organism=C_albicans_SC5314</t>
  </si>
  <si>
    <t xml:space="preserve">Ortholog(s) have tRNA binding activity, role in protein urmylation, tRNA wobble position uridine thiolation and cytosol, mitochondrion localization</t>
  </si>
  <si>
    <t xml:space="preserve">orf19.4652</t>
  </si>
  <si>
    <t xml:space="preserve">http://www.candidagenome.org/cgi-bin/locus.pl?locus=orf19.4652&amp;organism=C_albicans_SC5314</t>
  </si>
  <si>
    <t xml:space="preserve">orf19.4655</t>
  </si>
  <si>
    <t xml:space="preserve">OPT6</t>
  </si>
  <si>
    <t xml:space="preserve">http://www.candidagenome.org/cgi-bin/locus.pl?locus=orf19.4655&amp;organism=C_albicans_SC5314</t>
  </si>
  <si>
    <t xml:space="preserve">Putative oligopeptide transporter; fungal-specific (no human or murine homolog); expression of OPT6, OPT7, or OPT8 does not suppress defect of mutant lacking Opt1p, Opt2p, and Opt3p; alleles are nonidentical</t>
  </si>
  <si>
    <t xml:space="preserve">orf19.467</t>
  </si>
  <si>
    <t xml:space="preserve">WOR3</t>
  </si>
  <si>
    <t xml:space="preserve">http://www.candidagenome.org/cgi-bin/locus.pl?locus=orf19.467&amp;organism=C_albicans_SC5314</t>
  </si>
  <si>
    <t xml:space="preserve">Transcription factor; modulator of white-opaque switch; induced in opaque cells; promoter bound by Wor1; overexpression at 25 degr shifts cells to opaque state; deletion stabilizes opaque cells at higher temperatures; Spider biofilm induced</t>
  </si>
  <si>
    <t xml:space="preserve">orf19.4679</t>
  </si>
  <si>
    <t xml:space="preserve">AGP2</t>
  </si>
  <si>
    <t xml:space="preserve">http://www.candidagenome.org/cgi-bin/locus.pl?locus=orf19.4679&amp;organism=C_albicans_SC5314</t>
  </si>
  <si>
    <t xml:space="preserve">Amino acid permease; High affinity polyamine permease,hyphal downregulated; regulated upon white-opaque switching; induced in core caspofungin response, during cell wall regeneration, or by flucytosine; fungal-specific; regulated by Sef1p-, Sfu1p-, and Hap43p</t>
  </si>
  <si>
    <t xml:space="preserve">orf19.4685</t>
  </si>
  <si>
    <t xml:space="preserve">http://www.candidagenome.org/cgi-bin/locus.pl?locus=orf19.4685&amp;organism=C_albicans_SC5314</t>
  </si>
  <si>
    <t xml:space="preserve">orf19.4688</t>
  </si>
  <si>
    <t xml:space="preserve">DAG7</t>
  </si>
  <si>
    <t xml:space="preserve">http://www.candidagenome.org/cgi-bin/locus.pl?locus=orf19.4688&amp;organism=C_albicans_SC5314</t>
  </si>
  <si>
    <t xml:space="preserve">Secretory protein; alpha-factor induced gene; mutation confers hypersensitivity to toxic ergosterol analog; a-specific transcription; planktonic growth-induced; fluconazole-induced</t>
  </si>
  <si>
    <t xml:space="preserve">orf19.4690</t>
  </si>
  <si>
    <t xml:space="preserve">http://www.candidagenome.org/cgi-bin/locus.pl?locus=orf19.4690&amp;organism=C_albicans_SC5314</t>
  </si>
  <si>
    <t xml:space="preserve">NRAMP metal ion transporter domain-containing protein, Biofilm-induced gene; induced by nitric oxide independent of Yhb1p</t>
  </si>
  <si>
    <t xml:space="preserve">orf19.4698</t>
  </si>
  <si>
    <t xml:space="preserve">PTC8</t>
  </si>
  <si>
    <t xml:space="preserve">http://www.candidagenome.org/cgi-bin/locus.pl?locus=orf19.4698&amp;organism=C_albicans_SC5314</t>
  </si>
  <si>
    <t xml:space="preserve">Predicted type 2C protein phosphatase, serine/threonine-specific; required for hyphal growth; induced under stress; late-stage biofilm-induced gene</t>
  </si>
  <si>
    <t xml:space="preserve">orf19.4712</t>
  </si>
  <si>
    <t xml:space="preserve">FGR6-3</t>
  </si>
  <si>
    <t xml:space="preserve">http://www.candidagenome.org/cgi-bin/locus.pl?locus=orf19.4712&amp;organism=C_albicans_SC5314</t>
  </si>
  <si>
    <t xml:space="preserve">orf19.4746</t>
  </si>
  <si>
    <t xml:space="preserve">JIP5</t>
  </si>
  <si>
    <t xml:space="preserve">http://www.candidagenome.org/cgi-bin/locus.pl?locus=orf19.4746&amp;organism=C_albicans_SC5314</t>
  </si>
  <si>
    <t xml:space="preserve">predicted role in biogenesis of the large ribosomal subunit,Protein not essential for viability; downregulated during core stress response; Hap43p-induced gene</t>
  </si>
  <si>
    <t xml:space="preserve">orf19.475</t>
  </si>
  <si>
    <t xml:space="preserve">http://www.candidagenome.org/cgi-bin/locus.pl?locus=orf19.475&amp;organism=C_albicans_SC5314</t>
  </si>
  <si>
    <t xml:space="preserve">Putative rRNA processing protein; rat catheter biofilm induced</t>
  </si>
  <si>
    <t xml:space="preserve">orf19.4760</t>
  </si>
  <si>
    <t xml:space="preserve">http://www.candidagenome.org/cgi-bin/locus.pl?locus=orf19.4760&amp;organism=C_albicans_SC5314</t>
  </si>
  <si>
    <t xml:space="preserve">Ortholog(s) have protein-histidine N-methyltransferase activity, role in peptidyl-histidine methylation, to form tele-methylhistidine and nucleus, cytoplasm localization Manually curated,  peptidyl-histidine methylation,</t>
  </si>
  <si>
    <t xml:space="preserve">orf19.4765</t>
  </si>
  <si>
    <t xml:space="preserve">PGA6</t>
  </si>
  <si>
    <t xml:space="preserve">http://www.candidagenome.org/cgi-bin/locus.pl?locus=orf19.4765&amp;organism=C_albicans_SC5314</t>
  </si>
  <si>
    <t xml:space="preserve">Putative GPI-anchored cell wall adhesin-like protein; transcriptionally induced under high iron conditions; upregulated upon Als2p depletion; mRNA binds to She3p and is localized to hyphal tips</t>
  </si>
  <si>
    <t xml:space="preserve">orf19.4783</t>
  </si>
  <si>
    <t xml:space="preserve">http://www.candidagenome.org/cgi-bin/locus.pl?locus=orf19.4783&amp;organism=C_albicans_SC5314</t>
  </si>
  <si>
    <t xml:space="preserve">orf19.4792</t>
  </si>
  <si>
    <t xml:space="preserve">http://www.candidagenome.org/cgi-bin/locus.pl?locus=orf19.4792&amp;organism=C_albicans_SC5314</t>
  </si>
  <si>
    <t xml:space="preserve">Predicted ORF in Assemblies 19, 20 and 21; Plc1p-regulated</t>
  </si>
  <si>
    <t xml:space="preserve">orf19.4793</t>
  </si>
  <si>
    <t xml:space="preserve">http://www.candidagenome.org/cgi-bin/locus.pl?locus=orf19.4793&amp;organism=C_albicans_SC5314</t>
  </si>
  <si>
    <t xml:space="preserve">Putative ribosome-associated protein; ortholog of S. cerevisiae Tma16; Hap43-induced gene; Spider biofilm induced</t>
  </si>
  <si>
    <t xml:space="preserve">orf19.4802</t>
  </si>
  <si>
    <t xml:space="preserve">FTH1</t>
  </si>
  <si>
    <t xml:space="preserve">http://www.candidagenome.org/cgi-bin/locus.pl?locus=orf19.4802&amp;organism=C_albicans_SC5314</t>
  </si>
  <si>
    <t xml:space="preserve">Protein similar to S. cerevisiae Fth1p, a high affinity iron transporter for intravacuolar stores of iron; repressed by Sfu1p, amphotericin B, caspofungin; induced by alkaline pH, ciclopirox olamine; regulated by Sef1p, Sfu1p, and Hap43p</t>
  </si>
  <si>
    <t xml:space="preserve">orf19.4814</t>
  </si>
  <si>
    <t xml:space="preserve">http://www.candidagenome.org/cgi-bin/locus.pl?locus=orf19.4814&amp;organism=C_albicans_SC5314</t>
  </si>
  <si>
    <t xml:space="preserve">orf19.4815</t>
  </si>
  <si>
    <t xml:space="preserve">YTM1</t>
  </si>
  <si>
    <t xml:space="preserve">http://www.candidagenome.org/cgi-bin/locus.pl?locus=orf19.4815&amp;organism=C_albicans_SC5314</t>
  </si>
  <si>
    <t xml:space="preserve">Protein similar to S. cerevisiae Ytm1p, which is involved in biogenesis of the large ribosomal subunit; transposon mutation affects filamentous growth; protein level decreases in stationary phase cultures; Hap43p-induced gene</t>
  </si>
  <si>
    <t xml:space="preserve">orf19.4835</t>
  </si>
  <si>
    <t xml:space="preserve">http://www.candidagenome.org/cgi-bin/locus.pl?locus=orf19.4835&amp;organism=C_albicans_SC5314</t>
  </si>
  <si>
    <t xml:space="preserve">Ortholog(s) have role in endonucleolytic cleavage in 5'-ETS of tricistronic rRNA transcript</t>
  </si>
  <si>
    <t xml:space="preserve">orf19.4842</t>
  </si>
  <si>
    <t xml:space="preserve">http://www.candidagenome.org/cgi-bin/locus.pl?locus=orf19.4842&amp;organism=C_albicans_SC5314</t>
  </si>
  <si>
    <t xml:space="preserve">orf19.4870</t>
  </si>
  <si>
    <t xml:space="preserve">DBP3</t>
  </si>
  <si>
    <t xml:space="preserve">http://www.candidagenome.org/cgi-bin/locus.pl?locus=orf19.4870&amp;organism=C_albicans_SC5314</t>
  </si>
  <si>
    <t xml:space="preserve">Putative ATP-dependent DEAD-box RNA helicase; Hap43p-induced gene; decreased expression in response to prostaglandins</t>
  </si>
  <si>
    <t xml:space="preserve">orf19.4883</t>
  </si>
  <si>
    <t xml:space="preserve">http://www.candidagenome.org/cgi-bin/locus.pl?locus=orf19.4883&amp;organism=C_albicans_SC5314</t>
  </si>
  <si>
    <t xml:space="preserve">Predicted ORF in Assemblies 19, 20 and 21; constitutive expression independent of MTL or white-opaque status</t>
  </si>
  <si>
    <t xml:space="preserve">orf19.4884</t>
  </si>
  <si>
    <t xml:space="preserve">WOR1</t>
  </si>
  <si>
    <t xml:space="preserve">http://www.candidagenome.org/cgi-bin/locus.pl?locus=orf19.4884&amp;organism=C_albicans_SC5314</t>
  </si>
  <si>
    <t xml:space="preserve">Transcription factor ("master switch") of white-opaque phenotypic switching; required to establish and maintain the opaque state; opaque-specific, nuclear; regulates its own expression; suggested role in regulation of adhesion factors</t>
  </si>
  <si>
    <t xml:space="preserve">orf19.4894</t>
  </si>
  <si>
    <t xml:space="preserve">http://www.candidagenome.org/cgi-bin/locus.pl?locus=orf19.4894&amp;organism=C_albicans_SC5314</t>
  </si>
  <si>
    <t xml:space="preserve">Protein with similarity to S. cerevisiae Yer010cp, a protein of unknown function belonging to the prokaryotic RraA family; possibly involved in a phosphotransfer reaction,decreased transcription is observed upon benomyl treatment; Hap43p-induced gene</t>
  </si>
  <si>
    <t xml:space="preserve">orf19.4896</t>
  </si>
  <si>
    <t xml:space="preserve">RPA34</t>
  </si>
  <si>
    <t xml:space="preserve">http://www.candidagenome.org/cgi-bin/locus.pl?locus=orf19.4896&amp;organism=C_albicans_SC5314</t>
  </si>
  <si>
    <t xml:space="preserve">Ortholog(s) have role in transcription elongation from RNA polymerase I promoter, transcription of nuclear large rRNA transcript from RNA polymerase I promoter and DNA-directed RNA polymerase I complex localization</t>
  </si>
  <si>
    <t xml:space="preserve">orf19.4933</t>
  </si>
  <si>
    <t xml:space="preserve">FAD3</t>
  </si>
  <si>
    <t xml:space="preserve">http://www.candidagenome.org/cgi-bin/locus.pl?locus=orf19.4933&amp;organism=C_albicans_SC5314</t>
  </si>
  <si>
    <t xml:space="preserve">Omega-3 fatty acid desaturase, involved in production of alpha-linolenic acid, which is a major component of membranes; caspofungin induced; Plc1p-regulated; shows colony morphology-related gene regulation by Ssn6p</t>
  </si>
  <si>
    <t xml:space="preserve">orf19.494</t>
  </si>
  <si>
    <t xml:space="preserve">http://www.candidagenome.org/cgi-bin/locus.pl?locus=orf19.494&amp;organism=C_albicans_SC5314</t>
  </si>
  <si>
    <t xml:space="preserve">Has domain(s) with predicted snoRNA binding activity and role in snRNA pseudouridine synthesis, ribosome biogenesis</t>
  </si>
  <si>
    <t xml:space="preserve">orf19.4940</t>
  </si>
  <si>
    <t xml:space="preserve">http://www.candidagenome.org/cgi-bin/locus.pl?locus=orf19.4940&amp;organism=C_albicans_SC5314</t>
  </si>
  <si>
    <t xml:space="preserve">Putative histidine permease; fungal-specific (no human or murine homolog); Hap43p-induced gene</t>
  </si>
  <si>
    <t xml:space="preserve">orf19.4941</t>
  </si>
  <si>
    <t xml:space="preserve">TYE7</t>
  </si>
  <si>
    <t xml:space="preserve">http://www.candidagenome.org/cgi-bin/locus.pl?locus=orf19.4941&amp;organism=C_albicans_SC5314</t>
  </si>
  <si>
    <t xml:space="preserve">bHLH transcription factor involved in control of glycolysis; required for biofilm formation; hyphally regulated by Cph1p, Cyr1p; flucytosine, Hog1p induced; amphotericin B, caspofungin repressed; induced in biofilm and planktonic growth</t>
  </si>
  <si>
    <t xml:space="preserve">orf19.4942</t>
  </si>
  <si>
    <t xml:space="preserve">http://www.candidagenome.org/cgi-bin/locus.pl?locus=orf19.4942&amp;organism=C_albicans_SC5314</t>
  </si>
  <si>
    <t xml:space="preserve">orf19.4943</t>
  </si>
  <si>
    <t xml:space="preserve">PSA2</t>
  </si>
  <si>
    <t xml:space="preserve">http://www.candidagenome.org/cgi-bin/locus.pl?locus=orf19.4943&amp;organism=C_albicans_SC5314</t>
  </si>
  <si>
    <t xml:space="preserve">Mannose-1-phosphate guanyltransferas; macrophage-downregulated gene; stationary phase enriched protein; Hap43p-repressed gene</t>
  </si>
  <si>
    <t xml:space="preserve">orf19.4950</t>
  </si>
  <si>
    <t xml:space="preserve">AKR1</t>
  </si>
  <si>
    <t xml:space="preserve">http://www.candidagenome.org/cgi-bin/locus.pl?locus=orf19.4950&amp;organism=C_albicans_SC5314</t>
  </si>
  <si>
    <t xml:space="preserve">Ankyrin-repeat protein; increased transcription is observed upon fluphenazine treatment</t>
  </si>
  <si>
    <t xml:space="preserve">orf19.4962</t>
  </si>
  <si>
    <t xml:space="preserve">RMP1</t>
  </si>
  <si>
    <t xml:space="preserve">http://www.candidagenome.org/cgi-bin/locus.pl?locus=orf19.4962&amp;organism=C_albicans_SC5314</t>
  </si>
  <si>
    <t xml:space="preserve">Ortholog of Rmp1; subunit of RNase MRP subunit that processes pre-rRNA and has a role in cell cycle-regulated degradation of daughter cell-specific mRNAs; rat catheter and Spider biofilm induced </t>
  </si>
  <si>
    <t xml:space="preserve">orf19.4963</t>
  </si>
  <si>
    <t xml:space="preserve">http://www.candidagenome.org/cgi-bin/locus.pl?locus=orf19.4963&amp;organism=C_albicans_SC5314</t>
  </si>
  <si>
    <t xml:space="preserve">Ortholog(s) have role in ER-associated protein catabolic process and nucleus, cytoplasm localization</t>
  </si>
  <si>
    <t xml:space="preserve">orf19.4976</t>
  </si>
  <si>
    <t xml:space="preserve">http://www.candidagenome.org/cgi-bin/locus.pl?locus=orf19.4976&amp;organism=C_albicans_SC5314</t>
  </si>
  <si>
    <t xml:space="preserve">orf19.4979</t>
  </si>
  <si>
    <t xml:space="preserve">KNS1</t>
  </si>
  <si>
    <t xml:space="preserve">http://www.candidagenome.org/cgi-bin/locus.pl?locus=orf19.4979&amp;organism=C_albicans_SC5314</t>
  </si>
  <si>
    <t xml:space="preserve">Ortholog(s) have protein tyrosine kinase activity, protein serine/threonine kinase activity and role in protein autophosphorylation, phosphorylates Rpc53p to regulate ribosome and tRNA biosynthesis</t>
  </si>
  <si>
    <t xml:space="preserve">orf19.4980</t>
  </si>
  <si>
    <t xml:space="preserve">HSP70</t>
  </si>
  <si>
    <t xml:space="preserve">http://www.candidagenome.org/cgi-bin/locus.pl?locus=orf19.4980&amp;organism=C_albicans_SC5314</t>
  </si>
  <si>
    <t xml:space="preserve">Putative hsp70 chaperone; role in entry into host cells; heat-shock, amphotericin B, cadmium, ketoconazole-induced; farnesol-downregulated in biofilm; surface localized in yeast-form and hyphal cells; antigenic in host</t>
  </si>
  <si>
    <t xml:space="preserve">orf19.500</t>
  </si>
  <si>
    <t xml:space="preserve">http://www.candidagenome.org/cgi-bin/locus.pl?locus=orf19.500&amp;organism=C_albicans_SC5314</t>
  </si>
  <si>
    <t xml:space="preserve">Ortholog(s) have tRNA binding, tRNA (adenine-N1-)-methyltransferase activity, role in tRNA methylation and nucleus, tRNA (m1A) methyltransferase complex localization</t>
  </si>
  <si>
    <t xml:space="preserve">orf19.5010</t>
  </si>
  <si>
    <t xml:space="preserve">http://www.candidagenome.org/cgi-bin/locus.pl?locus=orf19.5010&amp;organism=C_albicans_SC5314</t>
  </si>
  <si>
    <t xml:space="preserve">Putative 18S rRNA dimethylase; predicted role in rRNA modification and processing; Hap43-induced; likely to be essential for growth based on insertional mutagenesis strategy; F-12/CO2 early biofilm induced</t>
  </si>
  <si>
    <t xml:space="preserve">orf19.5020</t>
  </si>
  <si>
    <t xml:space="preserve">http://www.candidagenome.org/cgi-bin/locus.pl?locus=orf19.5020&amp;organism=C_albicans_SC5314</t>
  </si>
  <si>
    <t xml:space="preserve">Hap43p-induced gene</t>
  </si>
  <si>
    <t xml:space="preserve">orf19.5025</t>
  </si>
  <si>
    <t xml:space="preserve">MET3</t>
  </si>
  <si>
    <t xml:space="preserve">http://www.candidagenome.org/cgi-bin/locus.pl?locus=orf19.5025&amp;organism=C_albicans_SC5314</t>
  </si>
  <si>
    <t xml:space="preserve">ATP sulfurlyase of sulfate assimilation; repressed by Met or Cys, Sfu1p, or in fluconazole-resistant isolate; strongly induced on biofilm formation, even in presence of Met and Cys; Hog1p-, caspofungin-, white phase-induced</t>
  </si>
  <si>
    <t xml:space="preserve">orf19.5049</t>
  </si>
  <si>
    <t xml:space="preserve">http://www.candidagenome.org/cgi-bin/locus.pl?locus=orf19.5049&amp;organism=C_albicans_SC5314</t>
  </si>
  <si>
    <t xml:space="preserve">Putative U3-containing 90S preribosome processome complex subunit; Hap43p-induced gene; induced upon biofilm formation</t>
  </si>
  <si>
    <t xml:space="preserve">orf19.5066</t>
  </si>
  <si>
    <t xml:space="preserve">http://www.candidagenome.org/cgi-bin/locus.pl?locus=orf19.5066&amp;organism=C_albicans_SC5314</t>
  </si>
  <si>
    <t xml:space="preserve">Putative pre-60S pre-ribosomal particle subunit; essential gene; S. cerevisiae ortholog RRP17 is essential; Hap43p-induced</t>
  </si>
  <si>
    <t xml:space="preserve">orf19.5067</t>
  </si>
  <si>
    <t xml:space="preserve">http://www.candidagenome.org/cgi-bin/locus.pl?locus=orf19.5067&amp;organism=C_albicans_SC5314</t>
  </si>
  <si>
    <t xml:space="preserve">Ortholog(s) have double-stranded RNA binding, double-stranded DNA binding activity</t>
  </si>
  <si>
    <t xml:space="preserve">orf19.5070</t>
  </si>
  <si>
    <t xml:space="preserve">http://www.candidagenome.org/cgi-bin/locus.pl?locus=orf19.5070&amp;organism=C_albicans_SC5314</t>
  </si>
  <si>
    <t xml:space="preserve">Similar to cell-wall mannoproteins; transcriptionally regulated by iron; expression greater in low iron; greater mRNA abundance observed in cyr1 homozygous null mutant than in wild type; regulated by osmotic and oxidative stress via Hog1p</t>
  </si>
  <si>
    <t xml:space="preserve">orf19.5106</t>
  </si>
  <si>
    <t xml:space="preserve">DIP2</t>
  </si>
  <si>
    <t xml:space="preserve">http://www.candidagenome.org/cgi-bin/locus.pl?locus=orf19.5106&amp;organism=C_albicans_SC5314</t>
  </si>
  <si>
    <t xml:space="preserve">Putative small ribonucleoprotein complex; transposon mutation affects filamentous growth; physically interacts with TAP-tagged Nop1p; heterozygous null mutant exhibits resistance to parnafungin; Hap43p-induced gene</t>
  </si>
  <si>
    <t xml:space="preserve">orf19.5125</t>
  </si>
  <si>
    <t xml:space="preserve">http://www.candidagenome.org/cgi-bin/locus.pl?locus=orf19.5125&amp;organism=C_albicans_SC5314</t>
  </si>
  <si>
    <t xml:space="preserve">Putative protein of unknown function; late-stage biofilm-induced gene; expression also regulated during planktonic growth; transcript induced by ketoconazole</t>
  </si>
  <si>
    <t xml:space="preserve">orf19.5134</t>
  </si>
  <si>
    <t xml:space="preserve">http://www.candidagenome.org/cgi-bin/locus.pl?locus=orf19.5134&amp;organism=C_albicans_SC5314</t>
  </si>
  <si>
    <t xml:space="preserve">orf19.5179</t>
  </si>
  <si>
    <t xml:space="preserve">LIP5</t>
  </si>
  <si>
    <t xml:space="preserve">http://www.candidagenome.org/cgi-bin/locus.pl?locus=orf19.5179&amp;organism=C_albicans_SC5314</t>
  </si>
  <si>
    <t xml:space="preserve">Cold?activated secreted lipase, differentially expressed lipase gene family member with possible roles in nutrition and acidic microenvironment; LIP5 and LIP8 expressed at all stages of mucosal and systemic infection; affects filamentation</t>
  </si>
  <si>
    <t xml:space="preserve">orf19.5191</t>
  </si>
  <si>
    <t xml:space="preserve">FGR6-1</t>
  </si>
  <si>
    <t xml:space="preserve">http://www.candidagenome.org/cgi-bin/locus.pl?locus=orf19.5191&amp;organism=C_albicans_SC5314</t>
  </si>
  <si>
    <t xml:space="preserve">orf19.5198</t>
  </si>
  <si>
    <t xml:space="preserve">NOP4</t>
  </si>
  <si>
    <t xml:space="preserve">http://www.candidagenome.org/cgi-bin/locus.pl?locus=orf19.5198&amp;organism=C_albicans_SC5314</t>
  </si>
  <si>
    <t xml:space="preserve">Putative nucleolar protein; Hap43p-induced gene; mutation confers hypersensitivity to 5-fluorocytosine (5-FC), 5-fluorouracil (5-FU), and tubercidin (7-deazaadenosine); downregulated in core stress response</t>
  </si>
  <si>
    <t xml:space="preserve">orf19.5207</t>
  </si>
  <si>
    <t xml:space="preserve">http://www.candidagenome.org/cgi-bin/locus.pl?locus=orf19.5207&amp;organism=C_albicans_SC5314</t>
  </si>
  <si>
    <t xml:space="preserve">In S. cerevisiae: Protein required, along with Dph2p, Kti11p, Jjj3p, and Dph5p, for synthesis of diphthamide, which is a modified histidine residue of translation elongation factor 2 (Eft1p or Eft2p); may act in a complex with Dph2p and Kti11p</t>
  </si>
  <si>
    <t xml:space="preserve">orf19.5215</t>
  </si>
  <si>
    <t xml:space="preserve">TES15</t>
  </si>
  <si>
    <t xml:space="preserve">http://www.candidagenome.org/cgi-bin/locus.pl?locus=orf19.5215&amp;organism=C_albicans_SC5314</t>
  </si>
  <si>
    <t xml:space="preserve">Putative acyl-CoA thioesterase; Hap43p-repressed gene</t>
  </si>
  <si>
    <t xml:space="preserve">orf19.5216</t>
  </si>
  <si>
    <t xml:space="preserve">http://www.candidagenome.org/cgi-bin/locus.pl?locus=orf19.5216&amp;organism=C_albicans_SC5314</t>
  </si>
  <si>
    <t xml:space="preserve">Has domain(s) with predicted acyl-CoA hydrolase activity and role in acyl-CoA metabolic process</t>
  </si>
  <si>
    <t xml:space="preserve">orf19.5220</t>
  </si>
  <si>
    <t xml:space="preserve">http://www.candidagenome.org/cgi-bin/locus.pl?locus=orf19.5220&amp;organism=C_albicans_SC5314</t>
  </si>
  <si>
    <t xml:space="preserve">Putative RNA exonuclease; induced in a ssr1 null mutant</t>
  </si>
  <si>
    <t xml:space="preserve">orf19.5231.2</t>
  </si>
  <si>
    <t xml:space="preserve">ATP19</t>
  </si>
  <si>
    <t xml:space="preserve">http://www.candidagenome.org/cgi-bin/locus.pl?locus=orf19.5231.2&amp;organism=C_albicans_SC5314</t>
  </si>
  <si>
    <t xml:space="preserve">Protein localized to the mitochondrial membrane;  Subunit k of the mitochondrial F1F0 ATP synthas</t>
  </si>
  <si>
    <t xml:space="preserve">orf19.5232</t>
  </si>
  <si>
    <t xml:space="preserve">CSI2</t>
  </si>
  <si>
    <t xml:space="preserve">http://www.candidagenome.org/cgi-bin/locus.pl?locus=orf19.5232&amp;organism=C_albicans_SC5314</t>
  </si>
  <si>
    <t xml:space="preserve">Putative 66S pre-ribosomal particle component; Hap43p-induced gene; essential for growth; transposon mutation affects filamentous growth</t>
  </si>
  <si>
    <t xml:space="preserve">orf19.5290</t>
  </si>
  <si>
    <t xml:space="preserve">http://www.candidagenome.org/cgi-bin/locus.pl?locus=orf19.5290&amp;organism=C_albicans_SC5314</t>
  </si>
  <si>
    <t xml:space="preserve">Hap43p-induced gene; transcription is negatively regulated by Sfu1p</t>
  </si>
  <si>
    <t xml:space="preserve">orf19.5295</t>
  </si>
  <si>
    <t xml:space="preserve">http://www.candidagenome.org/cgi-bin/locus.pl?locus=orf19.5295&amp;organism=C_albicans_SC5314</t>
  </si>
  <si>
    <t xml:space="preserve">Protein with a predicted endonuclease/exonuclease/phosphatase family domain and a carbon catabolite repressor protein 4 domain; transcription is induced in response to alpha pheromone in SpiderM medium</t>
  </si>
  <si>
    <t xml:space="preserve">orf19.5299</t>
  </si>
  <si>
    <t xml:space="preserve">ECM1</t>
  </si>
  <si>
    <t xml:space="preserve">http://www.candidagenome.org/cgi-bin/locus.pl?locus=orf19.5299&amp;organism=C_albicans_SC5314</t>
  </si>
  <si>
    <t xml:space="preserve">Putative pre-ribosomal factor; decreased mRNA abundance observed in cyr1 homozygous mutant hyphae; induced by heavy metal (cadmium) stress; Hog1p regulated</t>
  </si>
  <si>
    <t xml:space="preserve">orf19.5305</t>
  </si>
  <si>
    <t xml:space="preserve">RHD3</t>
  </si>
  <si>
    <t xml:space="preserve">http://www.candidagenome.org/cgi-bin/locus.pl?locus=orf19.5305&amp;organism=C_albicans_SC5314</t>
  </si>
  <si>
    <t xml:space="preserve">GPI-anchored cell wall protein; yeast-associated protein; transcriptionally regulated by iron; expression greater in high iron; clade-associated gene expression; not essential for cell wall integrity; fluconazole-repressed</t>
  </si>
  <si>
    <t xml:space="preserve">orf19.5326</t>
  </si>
  <si>
    <t xml:space="preserve">http://www.candidagenome.org/cgi-bin/locus.pl?locus=orf19.5326&amp;organism=C_albicans_SC5314</t>
  </si>
  <si>
    <t xml:space="preserve">Putative transcription factor with zinc finger DNA-binding motif; possible ortholog of S. cerevisiae Mig2p</t>
  </si>
  <si>
    <t xml:space="preserve">orf19.5334</t>
  </si>
  <si>
    <t xml:space="preserve">http://www.candidagenome.org/cgi-bin/locus.pl?locus=orf19.5334&amp;organism=C_albicans_SC5314</t>
  </si>
  <si>
    <t xml:space="preserve">mRNA-binding protein expressed during iron starvation; binds to a sequence element in the 3'-untranslated regions of specific mRNAs to mediate their degradation; involved in iron homeostasis; protein increases in abundance and relative distribution to the nucleus increases upon DNA replication stress;Biofilm- and planktonic growth-induced gene; transcription regulated upon yeast-hyphal switch</t>
  </si>
  <si>
    <t xml:space="preserve">orf19.535</t>
  </si>
  <si>
    <t xml:space="preserve">RBR1</t>
  </si>
  <si>
    <t xml:space="preserve">http://www.candidagenome.org/cgi-bin/locus.pl?locus=orf19.535&amp;organism=C_albicans_SC5314</t>
  </si>
  <si>
    <t xml:space="preserve">Glycosylphosphatidylinositol (GPI)-anchored cell wall protein; required for filamentous growth at acidic pH; expression repressed by Rim101 and activated by Nrg1; Hap43-induced</t>
  </si>
  <si>
    <t xml:space="preserve">orf19.5353</t>
  </si>
  <si>
    <t xml:space="preserve">http://www.candidagenome.org/cgi-bin/locus.pl?locus=orf19.5353&amp;organism=C_albicans_SC5314</t>
  </si>
  <si>
    <t xml:space="preserve">Protein of unknown function;  in 6 candida spp only</t>
  </si>
  <si>
    <t xml:space="preserve">orf19.539</t>
  </si>
  <si>
    <t xml:space="preserve">LAP3</t>
  </si>
  <si>
    <t xml:space="preserve">http://www.candidagenome.org/cgi-bin/locus.pl?locus=orf19.539&amp;organism=C_albicans_SC5314</t>
  </si>
  <si>
    <t xml:space="preserve">Putative aminopeptidase; transcription positively regulated by Sfu1p; transcription repressed by alpha pheromone in SpiderM medium; clade-associated gene expression; virulence-group-correlated expression; Hap43p-induced; biofilm-induced</t>
  </si>
  <si>
    <t xml:space="preserve">orf19.5407</t>
  </si>
  <si>
    <t xml:space="preserve">SOF1</t>
  </si>
  <si>
    <t xml:space="preserve">http://www.candidagenome.org/cgi-bin/locus.pl?locus=orf19.5407&amp;organism=C_albicans_SC5314</t>
  </si>
  <si>
    <t xml:space="preserve">Putative protein with a predicted role in 40S ribosomal subunit biogenesis; transcription is upregulated in both intermediate and mature biofilms</t>
  </si>
  <si>
    <t xml:space="preserve">orf19.5417</t>
  </si>
  <si>
    <t xml:space="preserve">DOT5</t>
  </si>
  <si>
    <t xml:space="preserve">http://www.candidagenome.org/cgi-bin/locus.pl?locus=orf19.5417&amp;organism=C_albicans_SC5314</t>
  </si>
  <si>
    <t xml:space="preserve">Putative nuclear thiol peroxidase; alkaline downregulated; biofilm- and planktonic growth-induced gene; sumoylation target</t>
  </si>
  <si>
    <t xml:space="preserve">orf19.5431</t>
  </si>
  <si>
    <t xml:space="preserve">http://www.candidagenome.org/cgi-bin/locus.pl?locus=orf19.5431&amp;organism=C_albicans_SC5314</t>
  </si>
  <si>
    <t xml:space="preserve">orf19.5436</t>
  </si>
  <si>
    <t xml:space="preserve">UTP8</t>
  </si>
  <si>
    <t xml:space="preserve">http://www.candidagenome.org/cgi-bin/locus.pl?locus=orf19.5436&amp;organism=C_albicans_SC5314</t>
  </si>
  <si>
    <t xml:space="preserve">Essential protein involved in tRNA export from the nucleus and ribosomal small subunit biogenesis; physically interacts with TAP-tagged Nop1p</t>
  </si>
  <si>
    <t xml:space="preserve">orf19.5447</t>
  </si>
  <si>
    <t xml:space="preserve">HGT19</t>
  </si>
  <si>
    <t xml:space="preserve">http://www.candidagenome.org/cgi-bin/locus.pl?locus=orf19.5447&amp;organism=C_albicans_SC5314</t>
  </si>
  <si>
    <t xml:space="preserve">Putative glucose/myo-inositol transporter of major facilitator superfamily; 12 transmembrane segments, extended N terminus; expressed in rich medium; Hap43p-, phagocytosis-, biofilm; induced; 20 member C. albicans glucose transporter family</t>
  </si>
  <si>
    <t xml:space="preserve">orf19.5498</t>
  </si>
  <si>
    <t xml:space="preserve">EFH1</t>
  </si>
  <si>
    <t xml:space="preserve">http://www.candidagenome.org/cgi-bin/locus.pl?locus=orf19.5498&amp;organism=C_albicans_SC5314</t>
  </si>
  <si>
    <t xml:space="preserve">APSES transcription factor; homodimer; minor role in transcriptional regulation vs Efg1; regulates filamentous growth, phenotypic switch; EFG1 and EFH1 genetically interact; expression interferes with mouse intestinal tract colonization</t>
  </si>
  <si>
    <t xml:space="preserve">orf19.5500</t>
  </si>
  <si>
    <t xml:space="preserve">MAK16</t>
  </si>
  <si>
    <t xml:space="preserve">http://www.candidagenome.org/cgi-bin/locus.pl?locus=orf19.5500&amp;organism=C_albicans_SC5314</t>
  </si>
  <si>
    <t xml:space="preserve">Putative constituent of 66S pre-ribosomal particles; Hap43p-induced gene; decreased expression in response to prostaglandins</t>
  </si>
  <si>
    <t xml:space="preserve">orf19.5507</t>
  </si>
  <si>
    <t xml:space="preserve">ENP1</t>
  </si>
  <si>
    <t xml:space="preserve">http://www.candidagenome.org/cgi-bin/locus.pl?locus=orf19.5507&amp;organism=C_albicans_SC5314</t>
  </si>
  <si>
    <t xml:space="preserve">Protein similar to S. cerevisiae Enp1p; Protein required for pre-rRNA processing and 40S ribosomal subunit synthesis.transposon mutation affects filamentous growth; decreased expression in response to prostaglandins</t>
  </si>
  <si>
    <t xml:space="preserve">orf19.551</t>
  </si>
  <si>
    <t xml:space="preserve">http://www.candidagenome.org/cgi-bin/locus.pl?locus=orf19.551&amp;organism=C_albicans_SC5314</t>
  </si>
  <si>
    <t xml:space="preserve">orf19.5519</t>
  </si>
  <si>
    <t xml:space="preserve">GCV1</t>
  </si>
  <si>
    <t xml:space="preserve">http://www.candidagenome.org/cgi-bin/locus.pl?locus=orf19.5519&amp;organism=C_albicans_SC5314</t>
  </si>
  <si>
    <t xml:space="preserve">Putative T subunit of glycine decarboxylase; transcription is negatively regulated by Sfu1p</t>
  </si>
  <si>
    <t xml:space="preserve">orf19.5537</t>
  </si>
  <si>
    <t xml:space="preserve">WSC2</t>
  </si>
  <si>
    <t xml:space="preserve">http://www.candidagenome.org/cgi-bin/locus.pl?locus=orf19.5537&amp;organism=C_albicans_SC5314</t>
  </si>
  <si>
    <t xml:space="preserve">Putative cell wall integrity and stress response protein; mRNA binds to She3p</t>
  </si>
  <si>
    <t xml:space="preserve">orf19.5557</t>
  </si>
  <si>
    <t xml:space="preserve">MNN4-4</t>
  </si>
  <si>
    <t xml:space="preserve">http://www.candidagenome.org/cgi-bin/locus.pl?locus=orf19.5557&amp;organism=C_albicans_SC5314</t>
  </si>
  <si>
    <t xml:space="preserve">Mannosyltransferase; transcription is upregulated in a mutant lacking the Ssk1p response regulator proteinor in a nik1 homozygous null mutant, but not in chk1 or sln1 null mutants; pheromone induced; planktonic growth-induced</t>
  </si>
  <si>
    <t xml:space="preserve">orf19.5565</t>
  </si>
  <si>
    <t xml:space="preserve">http://www.candidagenome.org/cgi-bin/locus.pl?locus=orf19.5565&amp;organism=C_albicans_SC5314</t>
  </si>
  <si>
    <t xml:space="preserve">Putative 3-hydroxyisobutyrate dehydrogenase</t>
  </si>
  <si>
    <t xml:space="preserve">orf19.5585</t>
  </si>
  <si>
    <t xml:space="preserve">SAP5</t>
  </si>
  <si>
    <t xml:space="preserve">http://www.candidagenome.org/cgi-bin/locus.pl?locus=orf19.5585&amp;organism=C_albicans_SC5314</t>
  </si>
  <si>
    <t xml:space="preserve">Secreted aspartyl proteinase; sap4 sap5 sap6 triple mutant is defective in utilization of protein as N source; assessment of virulence role complicated by URA3 effects; expressed during infection; mRNA is localized to hyphal tip via She3p</t>
  </si>
  <si>
    <t xml:space="preserve">orf19.5591</t>
  </si>
  <si>
    <t xml:space="preserve">ADO1</t>
  </si>
  <si>
    <t xml:space="preserve">http://www.candidagenome.org/cgi-bin/locus.pl?locus=orf19.5591&amp;organism=C_albicans_SC5314</t>
  </si>
  <si>
    <t xml:space="preserve">Adenosine kinase; heterozygous null mutant exhibits resistance to cordycepin in the C. albicans fitness test; ketoconazole-induced; protein level decreased in stationary phase cultures; sumoylation target</t>
  </si>
  <si>
    <t xml:space="preserve">orf19.5596</t>
  </si>
  <si>
    <t xml:space="preserve">http://www.candidagenome.org/cgi-bin/locus.pl?locus=orf19.5596&amp;organism=C_albicans_SC5314</t>
  </si>
  <si>
    <t xml:space="preserve">In S. cerevisiae: Subunit of the ASTRA complex, involved in chromatin remodeling; telomere length regulator involved in the stability or biogenesis of PIKKs such as TORC1</t>
  </si>
  <si>
    <t xml:space="preserve">orf19.5608</t>
  </si>
  <si>
    <t xml:space="preserve">http://www.candidagenome.org/cgi-bin/locus.pl?locus=orf19.5608&amp;organism=C_albicans_SC5314</t>
  </si>
  <si>
    <t xml:space="preserve">Ortholog(s) have DNA-directed RNA polymerase activity, role in tRNA transcription from RNA polymerase III promoter and DNA-directed RNA polymerase III complex, mitochondrion localization</t>
  </si>
  <si>
    <t xml:space="preserve">orf19.5611</t>
  </si>
  <si>
    <t xml:space="preserve">http://www.candidagenome.org/cgi-bin/locus.pl?locus=orf19.5611&amp;organism=C_albicans_SC5314</t>
  </si>
  <si>
    <t xml:space="preserve">Predicted 3-methylbutanol:NAD(P) oxidoreductase and methylglyoxal reductase (NADPH-dependent); role in ergosterol metabolic process; early stage flow model biofilm induced; Spider biofilm induced</t>
  </si>
  <si>
    <t xml:space="preserve">orf19.5628</t>
  </si>
  <si>
    <t xml:space="preserve">http://www.candidagenome.org/cgi-bin/locus.pl?locus=orf19.5628&amp;organism=C_albicans_SC5314</t>
  </si>
  <si>
    <t xml:space="preserve">Mitochondrial dicarboxylate transporter; possibly an essential gene, disruptants not obtained by UAU1 method</t>
  </si>
  <si>
    <t xml:space="preserve">orf19.563</t>
  </si>
  <si>
    <t xml:space="preserve">RRP15</t>
  </si>
  <si>
    <t xml:space="preserve">http://www.candidagenome.org/cgi-bin/locus.pl?locus=orf19.563&amp;organism=C_albicans_SC5314</t>
  </si>
  <si>
    <t xml:space="preserve">Putative nucleolar protein, constituent of pre-60S ribosomal particles; Hap43p-induced gene; decreased expression in response to prostaglandins</t>
  </si>
  <si>
    <t xml:space="preserve">orf19.5634</t>
  </si>
  <si>
    <t xml:space="preserve">FRP1</t>
  </si>
  <si>
    <t xml:space="preserve">http://www.candidagenome.org/cgi-bin/locus.pl?locus=orf19.5634&amp;organism=C_albicans_SC5314</t>
  </si>
  <si>
    <t xml:space="preserve">Ferric reductase; alkaline-induced by Rim101p; iron-chelation-induced by CCAAT-binding factor; fluconazole-downregulated; ciclopirox-, biofilm-, hypoxia-, Hap43p-induced; colony morphology-related regulation by Ssn6p; 2 CCAAT box motifs</t>
  </si>
  <si>
    <t xml:space="preserve">orf19.5635</t>
  </si>
  <si>
    <t xml:space="preserve">PGA7</t>
  </si>
  <si>
    <t xml:space="preserve">http://www.candidagenome.org/cgi-bin/locus.pl?locus=orf19.5635&amp;organism=C_albicans_SC5314</t>
  </si>
  <si>
    <t xml:space="preserve">Hyphal surface antigen precursor; possible GPI-anchor; induced by ciclopirox olamine, ketoconazole, or by Rim101p at pH 8; regulated during biofilm and planktonic growth; cell wall regeneration-induced; Hap43p-, fluconazole, biofilm-induced</t>
  </si>
  <si>
    <t xml:space="preserve">orf19.5673</t>
  </si>
  <si>
    <t xml:space="preserve">OPT7</t>
  </si>
  <si>
    <t xml:space="preserve">http://www.candidagenome.org/cgi-bin/locus.pl?locus=orf19.5673&amp;organism=C_albicans_SC5314</t>
  </si>
  <si>
    <t xml:space="preserve">Putative oligopeptide transporter; possibly transports GSH or related compounds; induced by biofilm formation; Hog1p-induced; expression of OPT6, -7, or -8 does not suppress defect of mutant lacking OPT1-3; fungal-specific; Hap43p-repressed</t>
  </si>
  <si>
    <t xml:space="preserve">orf19.5732</t>
  </si>
  <si>
    <t xml:space="preserve">NOG2</t>
  </si>
  <si>
    <t xml:space="preserve">http://www.candidagenome.org/cgi-bin/locus.pl?locus=orf19.5732&amp;organism=C_albicans_SC5314</t>
  </si>
  <si>
    <t xml:space="preserve">Putative nucleolar GTPase; Hap43p-induced gene; decreased expression in response to prostaglandins</t>
  </si>
  <si>
    <t xml:space="preserve">orf19.5741</t>
  </si>
  <si>
    <t xml:space="preserve">ALS1</t>
  </si>
  <si>
    <t xml:space="preserve">http://www.candidagenome.org/cgi-bin/locus.pl?locus=orf19.5741&amp;organism=C_albicans_SC5314</t>
  </si>
  <si>
    <t xml:space="preserve">Adhesin; ALS family of cell-surface glycoproteins; adhesion, virulence roles; immunoprotective; band at hyphal base; amyloid domain; biofilm-induced; Rfg1p, Ssk1p; strain background affects expression; N-term binds fucose-containing glycans</t>
  </si>
  <si>
    <t xml:space="preserve">orf19.5759</t>
  </si>
  <si>
    <t xml:space="preserve">SNQ2</t>
  </si>
  <si>
    <t xml:space="preserve">http://www.candidagenome.org/cgi-bin/locus.pl?locus=orf19.5759&amp;organism=C_albicans_SC5314</t>
  </si>
  <si>
    <t xml:space="preserve">Protein similar to S. cerevisiae Snq2p transporter; member of PDR subfamily of ABC family; transposon mutation affects filamentation; benomyl-induced transcription; detected at yeast-form cell plasma membrane by mass spec</t>
  </si>
  <si>
    <t xml:space="preserve">orf19.5789</t>
  </si>
  <si>
    <t xml:space="preserve">ADE8</t>
  </si>
  <si>
    <t xml:space="preserve">http://www.candidagenome.org/cgi-bin/locus.pl?locus=orf19.5789&amp;organism=C_albicans_SC5314</t>
  </si>
  <si>
    <t xml:space="preserve">Putative phosphoribosylglycinamide formyl-transferase, enzyme of amino acid biosynthesis pathway; upregulated in biofilm; S. cerevisiae ortholog is Gcn4p regulated; protein enriched in stationary phase yeast-form cultures</t>
  </si>
  <si>
    <t xml:space="preserve">orf19.5791</t>
  </si>
  <si>
    <t xml:space="preserve">IDH2</t>
  </si>
  <si>
    <t xml:space="preserve">http://www.candidagenome.org/cgi-bin/locus.pl?locus=orf19.5791&amp;organism=C_albicans_SC5314</t>
  </si>
  <si>
    <t xml:space="preserve">Putative mitochondrial NAD-isocitrate dehydrogenase subunit; transcription upregulated by treatment with ciclopirox; transcriptionally regulated by iron; expression greater in high iron; present in exponential and stationary growth phases</t>
  </si>
  <si>
    <t xml:space="preserve">orf19.58</t>
  </si>
  <si>
    <t xml:space="preserve">RRP6</t>
  </si>
  <si>
    <t xml:space="preserve">http://www.candidagenome.org/cgi-bin/locus.pl?locus=orf19.58&amp;organism=C_albicans_SC5314</t>
  </si>
  <si>
    <t xml:space="preserve">Putative nuclear exosome exonuclease component; Hap43p-induced gene; mutation confers hypersensitivity to 5-fluorocytosine (5-FC), 5-fluorouracil (5-FU), and tubercidin (7-deazaadenosine)</t>
  </si>
  <si>
    <t xml:space="preserve">orf19.5802</t>
  </si>
  <si>
    <t xml:space="preserve">http://www.candidagenome.org/cgi-bin/locus.pl?locus=orf19.5802&amp;organism=C_albicans_SC5314</t>
  </si>
  <si>
    <t xml:space="preserve">Ortholog(s) have role in maturation of SSU-rRNA and nucleus, cytoplasm localization</t>
  </si>
  <si>
    <t xml:space="preserve">orf19.5838</t>
  </si>
  <si>
    <t xml:space="preserve">http://www.candidagenome.org/cgi-bin/locus.pl?locus=orf19.5838&amp;organism=C_albicans_SC5314</t>
  </si>
  <si>
    <t xml:space="preserve">Ortholog(s) have phosphoserine phosphatase activity, role in L-serine biosynthetic process and nucleus, cytoplasm localization</t>
  </si>
  <si>
    <t xml:space="preserve">orf19.5842</t>
  </si>
  <si>
    <t xml:space="preserve">http://www.candidagenome.org/cgi-bin/locus.pl?locus=orf19.5842&amp;organism=C_albicans_SC5314</t>
  </si>
  <si>
    <t xml:space="preserve">orf19.5850</t>
  </si>
  <si>
    <t xml:space="preserve">NOC2</t>
  </si>
  <si>
    <t xml:space="preserve">http://www.candidagenome.org/cgi-bin/locus.pl?locus=orf19.5850&amp;organism=C_albicans_SC5314</t>
  </si>
  <si>
    <t xml:space="preserve">Putative nucleolar complex protein; Hap43p-induced gene; transposon mutation affects filamentous growth; mutation confers hypersensitivity to 5-fluorouracil (5-FU), tubercidin (7-deazaadenosine); downregulated during core stress response</t>
  </si>
  <si>
    <t xml:space="preserve">orf19.59</t>
  </si>
  <si>
    <t xml:space="preserve">REI1</t>
  </si>
  <si>
    <t xml:space="preserve">http://www.candidagenome.org/cgi-bin/locus.pl?locus=orf19.59&amp;organism=C_albicans_SC5314</t>
  </si>
  <si>
    <t xml:space="preserve">Putative cytoplasmic pre-60S factor; Hap43p-induced gene; decreased expression in response to prostaglandins</t>
  </si>
  <si>
    <t xml:space="preserve">orf19.5924</t>
  </si>
  <si>
    <t xml:space="preserve">ZCF31</t>
  </si>
  <si>
    <t xml:space="preserve">http://www.candidagenome.org/cgi-bin/locus.pl?locus=orf19.5924&amp;organism=C_albicans_SC5314</t>
  </si>
  <si>
    <t xml:space="preserve">Predicted zinc-finger protein; null mutant displays sensitivity to copper and SDS, and resistance to Calcofluor White</t>
  </si>
  <si>
    <t xml:space="preserve">orf19.5952</t>
  </si>
  <si>
    <t xml:space="preserve">http://www.candidagenome.org/cgi-bin/locus.pl?locus=orf19.5952&amp;organism=C_albicans_SC5314</t>
  </si>
  <si>
    <t xml:space="preserve">Sef1p-, Sfu1p-, and Hap43p-induced protein of unknown function; induced by nitric oxide independent of Yhb1p</t>
  </si>
  <si>
    <t xml:space="preserve">orf19.5959</t>
  </si>
  <si>
    <t xml:space="preserve">NOP14</t>
  </si>
  <si>
    <t xml:space="preserve">http://www.candidagenome.org/cgi-bin/locus.pl?locus=orf19.5959&amp;organism=C_albicans_SC5314</t>
  </si>
  <si>
    <t xml:space="preserve">Putative nucleolar protein; Hap43p-induced gene; mutation confers resistance to 5-fluorocytosine (5-FC), 5-fluorouracil (5-FU), and tubercidin (7-deazaadenosine); heterozygous null mutant exhibits resistance to parnafungin</t>
  </si>
  <si>
    <t xml:space="preserve">orf19.5975</t>
  </si>
  <si>
    <t xml:space="preserve">TRY4</t>
  </si>
  <si>
    <t xml:space="preserve">http://www.candidagenome.org/cgi-bin/locus.pl?locus=orf19.5975&amp;organism=C_albicans_SC5314</t>
  </si>
  <si>
    <t xml:space="preserve">Putative zinc finger DNA-binding transcription factor; fluconazole-downregulated; expression regulated during planktonic growth; expression upregulated in an ssr1 null mutant</t>
  </si>
  <si>
    <t xml:space="preserve">orf19.5991</t>
  </si>
  <si>
    <t xml:space="preserve">http://www.candidagenome.org/cgi-bin/locus.pl?locus=orf19.5991&amp;organism=C_albicans_SC5314</t>
  </si>
  <si>
    <t xml:space="preserve">Ortholog(s) have role in ribosomal large subunit assembly and nucleolus localization</t>
  </si>
  <si>
    <t xml:space="preserve">orf19.6005</t>
  </si>
  <si>
    <t xml:space="preserve">HGT5</t>
  </si>
  <si>
    <t xml:space="preserve">http://www.candidagenome.org/cgi-bin/locus.pl?locus=orf19.6005&amp;organism=C_albicans_SC5314</t>
  </si>
  <si>
    <t xml:space="preserve">Putative glucose transporter of the major facilitator superfamily; the C. albicans glucose transporter family comprises 20 members; 12 probable membrane-spanning segments, extended N terminus; expressed in rich medium; Hap43p-repressed</t>
  </si>
  <si>
    <t xml:space="preserve">orf19.6014</t>
  </si>
  <si>
    <t xml:space="preserve">RRS1</t>
  </si>
  <si>
    <t xml:space="preserve">http://www.candidagenome.org/cgi-bin/locus.pl?locus=orf19.6014&amp;organism=C_albicans_SC5314</t>
  </si>
  <si>
    <t xml:space="preserve">Putative ribosome biogenesis and nuclear export protein; Hap43p-induced gene; mutation confers hypersensitivity to 5-fluorocytosine (5-FC), 5-fluorouracil (5-FU), and tubercidin (7-deazaadenosine)</t>
  </si>
  <si>
    <t xml:space="preserve">orf19.6017</t>
  </si>
  <si>
    <t xml:space="preserve">http://www.candidagenome.org/cgi-bin/locus.pl?locus=orf19.6017&amp;organism=C_albicans_SC5314</t>
  </si>
  <si>
    <t xml:space="preserve">Has domain(s) with predicted zinc ion binding activity and intracellular localization</t>
  </si>
  <si>
    <t xml:space="preserve">orf19.6021</t>
  </si>
  <si>
    <t xml:space="preserve">IHD2</t>
  </si>
  <si>
    <t xml:space="preserve">http://www.candidagenome.org/cgi-bin/locus.pl?locus=orf19.6021&amp;organism=C_albicans_SC5314</t>
  </si>
  <si>
    <t xml:space="preserve">Transcriptionally regulated by iron and by yeast-hyphal switching; expression greater in low iron</t>
  </si>
  <si>
    <t xml:space="preserve">orf19.6043</t>
  </si>
  <si>
    <t xml:space="preserve">http://www.candidagenome.org/cgi-bin/locus.pl?locus=orf19.6043&amp;organism=C_albicans_SC5314</t>
  </si>
  <si>
    <t xml:space="preserve">Has domain(s) with predicted UDP-N-acetylmuramate dehydrogenase activity, flavin adenine dinucleotide binding activity and role in oxidation-reduction process</t>
  </si>
  <si>
    <t xml:space="preserve">orf19.6052</t>
  </si>
  <si>
    <t xml:space="preserve">CNS1</t>
  </si>
  <si>
    <t xml:space="preserve">http://www.candidagenome.org/cgi-bin/locus.pl?locus=orf19.6052&amp;organism=C_albicans_SC5314</t>
  </si>
  <si>
    <t xml:space="preserve">Putative co-chaperone; Hap43p-induced gene; mutation confers hypersensitivity to radicicol</t>
  </si>
  <si>
    <t xml:space="preserve">orf19.6078</t>
  </si>
  <si>
    <t xml:space="preserve">POL93</t>
  </si>
  <si>
    <t xml:space="preserve">http://www.candidagenome.org/cgi-bin/locus.pl?locus=orf19.6078&amp;organism=C_albicans_SC5314</t>
  </si>
  <si>
    <t xml:space="preserve">Predicted ORF in retrotransposon Tca8 with similarity to the Pol region of retrotransposons encoding reverse transcriptase, protease and integrase; downregulated in response to ciclopirox olamine; induced upon biofilm formation</t>
  </si>
  <si>
    <t xml:space="preserve">orf19.6084</t>
  </si>
  <si>
    <t xml:space="preserve">http://www.candidagenome.org/cgi-bin/locus.pl?locus=orf19.6084&amp;organism=C_albicans_SC5314</t>
  </si>
  <si>
    <t xml:space="preserve">Biofilm-induced gene</t>
  </si>
  <si>
    <t xml:space="preserve">orf19.6116</t>
  </si>
  <si>
    <t xml:space="preserve">GLK4</t>
  </si>
  <si>
    <t xml:space="preserve">http://www.candidagenome.org/cgi-bin/locus.pl?locus=orf19.6116&amp;organism=C_albicans_SC5314</t>
  </si>
  <si>
    <t xml:space="preserve">Putative glucokinase; decreased expression in hyphae compared to yeast-form cells</t>
  </si>
  <si>
    <t xml:space="preserve">orf19.6142</t>
  </si>
  <si>
    <t xml:space="preserve">http://www.candidagenome.org/cgi-bin/locus.pl?locus=orf19.6142&amp;organism=C_albicans_SC5314</t>
  </si>
  <si>
    <t xml:space="preserve">In S. cerevisiae: Protein required for recombination and meiotic nuclear division; forms a complex with Hop2p, which is involved in chromosome pairing and repair of meiotic double-strand breaks</t>
  </si>
  <si>
    <t xml:space="preserve">orf19.6164</t>
  </si>
  <si>
    <t xml:space="preserve">http://www.candidagenome.org/cgi-bin/locus.pl?locus=orf19.6164&amp;organism=C_albicans_SC5314</t>
  </si>
  <si>
    <t xml:space="preserve">orf19.6175</t>
  </si>
  <si>
    <t xml:space="preserve">http://www.candidagenome.org/cgi-bin/locus.pl?locus=orf19.6175&amp;organism=C_albicans_SC5314</t>
  </si>
  <si>
    <t xml:space="preserve">Putative 35S rRNA processing protein; Hap43p-induced gene; decreased expression in response to prostaglandins</t>
  </si>
  <si>
    <t xml:space="preserve">orf19.6202</t>
  </si>
  <si>
    <t xml:space="preserve">RBT4</t>
  </si>
  <si>
    <t xml:space="preserve">http://www.candidagenome.org/cgi-bin/locus.pl?locus=orf19.6202&amp;organism=C_albicans_SC5314</t>
  </si>
  <si>
    <t xml:space="preserve">Protein similar to plant pathogenesis-related proteins; required for virulence in mouse systemic and rabbit corneal infections; not required for filamentation; mRNA binds to She3p and is localized to hyphal tips; Hap43p-induced gene</t>
  </si>
  <si>
    <t xml:space="preserve">orf19.6224</t>
  </si>
  <si>
    <t xml:space="preserve">RSB1</t>
  </si>
  <si>
    <t xml:space="preserve">http://www.candidagenome.org/cgi-bin/locus.pl?locus=orf19.6224&amp;organism=C_albicans_SC5314</t>
  </si>
  <si>
    <t xml:space="preserve">RTA domain protein; predicted role in response to stress; Spider biofilm induced,Suppressor of sphingoid long chain base (LCB) sensitivity of an LCB-lyase mutation; putative integral membrane transporter or flippase that may transport LCBs from the cytoplasmic side toward the extracytoplasmic side of the membrane?</t>
  </si>
  <si>
    <t xml:space="preserve">orf19.6234</t>
  </si>
  <si>
    <t xml:space="preserve">http://www.candidagenome.org/cgi-bin/locus.pl?locus=orf19.6234&amp;organism=C_albicans_SC5314</t>
  </si>
  <si>
    <t xml:space="preserve">Putative U2 snRNP component; Hap43p-induced gene; mutation confers hypersensitivity to 5-fluorocytosine (5-FC), 5-fluorouracil (5-FU), and tubercidin (7-deazaadenosine)</t>
  </si>
  <si>
    <t xml:space="preserve">orf19.6236</t>
  </si>
  <si>
    <t xml:space="preserve">http://www.candidagenome.org/cgi-bin/locus.pl?locus=orf19.6236&amp;organism=C_albicans_SC5314</t>
  </si>
  <si>
    <t xml:space="preserve">Ortholog(s) have rRNA binding activity, role in ribosomal small subunit biogenesis and 90S preribosome, nucleolus localization</t>
  </si>
  <si>
    <t xml:space="preserve">orf19.6297</t>
  </si>
  <si>
    <t xml:space="preserve">http://www.candidagenome.org/cgi-bin/locus.pl?locus=orf19.6297&amp;organism=C_albicans_SC5314</t>
  </si>
  <si>
    <t xml:space="preserve">Ortholog(s) have pseudouridine synthase activity, role in tRNA pseudouridine synthesis and nucleus, cytoplasm localization</t>
  </si>
  <si>
    <t xml:space="preserve">orf19.6298</t>
  </si>
  <si>
    <t xml:space="preserve">SPB4</t>
  </si>
  <si>
    <t xml:space="preserve">http://www.candidagenome.org/cgi-bin/locus.pl?locus=orf19.6298&amp;organism=C_albicans_SC5314</t>
  </si>
  <si>
    <t xml:space="preserve">Putative ATP-dependent RNA helicase; flucytosine repressed</t>
  </si>
  <si>
    <t xml:space="preserve">orf19.6316.4</t>
  </si>
  <si>
    <t xml:space="preserve">http://www.candidagenome.org/cgi-bin/locus.pl?locus=orf19.6316.4&amp;organism=C_albicans_SC5314</t>
  </si>
  <si>
    <t xml:space="preserve">Putative nuclear protein; Hap43p-induced gene; ortholog of S. cerevisiae YLR363W-A</t>
  </si>
  <si>
    <t xml:space="preserve">orf19.6366</t>
  </si>
  <si>
    <t xml:space="preserve">http://www.candidagenome.org/cgi-bin/locus.pl?locus=orf19.6366&amp;organism=C_albicans_SC5314</t>
  </si>
  <si>
    <t xml:space="preserve">Has domain(s) with predicted RNA binding activity</t>
  </si>
  <si>
    <t xml:space="preserve">orf19.6417</t>
  </si>
  <si>
    <t xml:space="preserve">TSR1</t>
  </si>
  <si>
    <t xml:space="preserve">http://www.candidagenome.org/cgi-bin/locus.pl?locus=orf19.6417&amp;organism=C_albicans_SC5314</t>
  </si>
  <si>
    <t xml:space="preserve">Component of 20S pre-rRNA processing unit; decreased expression in response to prostaglandins</t>
  </si>
  <si>
    <t xml:space="preserve">orf19.6420</t>
  </si>
  <si>
    <t xml:space="preserve">PGA13</t>
  </si>
  <si>
    <t xml:space="preserve">http://www.candidagenome.org/cgi-bin/locus.pl?locus=orf19.6420&amp;organism=C_albicans_SC5314</t>
  </si>
  <si>
    <t xml:space="preserve">Putative adhesin-like GPI-anchored protein; similar to mucins; induced during cell wall regeneration and during core caspofungin response; regulated by Tsa1p, Tsa1Bp in minimal media at 37 deg and by Cyr1p, Nrg1p, Tup1p, Rlm1p, Hap43p</t>
  </si>
  <si>
    <t xml:space="preserve">orf19.6443</t>
  </si>
  <si>
    <t xml:space="preserve">http://www.candidagenome.org/cgi-bin/locus.pl?locus=orf19.6443&amp;organism=C_albicans_SC5314</t>
  </si>
  <si>
    <t xml:space="preserve">delta3,delta2-enoyl-CoA isomerase,converts 3-hexenoyl-CoA to trans-2-hexenoyl-CoA, essential for the beta-oxidation of unsaturated fatty acids, oleate-induced; Has domain(s) with predicted catalytic activity and role in metabolic process</t>
  </si>
  <si>
    <t xml:space="preserve">orf19.6459</t>
  </si>
  <si>
    <t xml:space="preserve">DPP3</t>
  </si>
  <si>
    <t xml:space="preserve">http://www.candidagenome.org/cgi-bin/locus.pl?locus=orf19.6459&amp;organism=C_albicans_SC5314</t>
  </si>
  <si>
    <t xml:space="preserve">Protein similar to S. cerevisiae pyrophosphate phosphatase Dpp1p; required for farnesol biosynthesis; downregulated in response to 17-beta-estradiol, ethynyl estradiol</t>
  </si>
  <si>
    <t xml:space="preserve">orf19.6477</t>
  </si>
  <si>
    <t xml:space="preserve">http://www.candidagenome.org/cgi-bin/locus.pl?locus=orf19.6477&amp;organism=C_albicans_SC5314</t>
  </si>
  <si>
    <t xml:space="preserve">orf19.6484</t>
  </si>
  <si>
    <t xml:space="preserve">LDG4</t>
  </si>
  <si>
    <t xml:space="preserve">http://www.candidagenome.org/cgi-bin/locus.pl?locus=orf19.6484&amp;organism=C_albicans_SC5314</t>
  </si>
  <si>
    <t xml:space="preserve">not characterized</t>
  </si>
  <si>
    <t xml:space="preserve">orf19.6486</t>
  </si>
  <si>
    <t xml:space="preserve">LDG3</t>
  </si>
  <si>
    <t xml:space="preserve">http://www.candidagenome.org/cgi-bin/locus.pl?locus=orf19.6486&amp;organism=C_albicans_SC5314</t>
  </si>
  <si>
    <t xml:space="preserve">Putative LDG family protein; F-12/CO2 early biofilm induced</t>
  </si>
  <si>
    <t xml:space="preserve">orf19.6487</t>
  </si>
  <si>
    <t xml:space="preserve">http://www.candidagenome.org/cgi-bin/locus.pl?locus=orf19.6487&amp;organism=C_albicans_SC5314</t>
  </si>
  <si>
    <t xml:space="preserve">Uncharacterized, not in S. cere</t>
  </si>
  <si>
    <t xml:space="preserve">orf19.6489</t>
  </si>
  <si>
    <t xml:space="preserve">FMP45</t>
  </si>
  <si>
    <t xml:space="preserve">http://www.candidagenome.org/cgi-bin/locus.pl?locus=orf19.6489&amp;organism=C_albicans_SC5314</t>
  </si>
  <si>
    <t xml:space="preserve">Protein induced during the mating process; mutation confers hypersensitivity to toxic ergosterol analog and to amphotericin B; alkaline downregulated; repressed by alpha pheromone in SpiderM medium; possibly essential gene (by UAU1 method)</t>
  </si>
  <si>
    <t xml:space="preserve">orf19.655</t>
  </si>
  <si>
    <t xml:space="preserve">PHO84</t>
  </si>
  <si>
    <t xml:space="preserve">http://www.candidagenome.org/cgi-bin/locus.pl?locus=orf19.655&amp;organism=C_albicans_SC5314</t>
  </si>
  <si>
    <t xml:space="preserve">High-affinity phosphate transporter; expression regulated upon white-opaque switching or biofilm formation; Hog1p, ciclopirox olamine or alkaline induced; caspofungin or stress repressed; upregulated in RHE model; biofilm-, Hap43p-induced</t>
  </si>
  <si>
    <t xml:space="preserve">orf19.6569</t>
  </si>
  <si>
    <t xml:space="preserve">http://www.candidagenome.org/cgi-bin/locus.pl?locus=orf19.6569&amp;organism=C_albicans_SC5314</t>
  </si>
  <si>
    <t xml:space="preserve">Has domain(s) with predicted role in transmembrane transport</t>
  </si>
  <si>
    <t xml:space="preserve">orf19.657</t>
  </si>
  <si>
    <t xml:space="preserve">SAM2</t>
  </si>
  <si>
    <t xml:space="preserve">http://www.candidagenome.org/cgi-bin/locus.pl?locus=orf19.657&amp;organism=C_albicans_SC5314</t>
  </si>
  <si>
    <t xml:space="preserve">S-adenosylmethionine synthetase, localizes to surface of hyphal cells, but not yeast-form cells; possible biofilm-induced expression (reports differ); alkaline upregulated; Hog1p-induced; farnesol-downregulated</t>
  </si>
  <si>
    <t xml:space="preserve">orf19.6575</t>
  </si>
  <si>
    <t xml:space="preserve">http://www.candidagenome.org/cgi-bin/locus.pl?locus=orf19.6575&amp;organism=C_albicans_SC5314</t>
  </si>
  <si>
    <t xml:space="preserve">Protein of unknown function; rat catheter biofilm repressed</t>
  </si>
  <si>
    <t xml:space="preserve">orf19.6589</t>
  </si>
  <si>
    <t xml:space="preserve">http://www.candidagenome.org/cgi-bin/locus.pl?locus=orf19.6589&amp;organism=C_albicans_SC5314</t>
  </si>
  <si>
    <t xml:space="preserve">Hap43p-induced gene; ortholog of S. cerevisiae SSF2 and SSF1, proteins involved in ribosome biogenesis</t>
  </si>
  <si>
    <t xml:space="preserve">orf19.6595</t>
  </si>
  <si>
    <t xml:space="preserve">RTA4</t>
  </si>
  <si>
    <t xml:space="preserve">http://www.candidagenome.org/cgi-bin/locus.pl?locus=orf19.6595&amp;organism=C_albicans_SC5314</t>
  </si>
  <si>
    <t xml:space="preserve">Protein similar to S. cerevisiae Rsb1p, involved in fatty acid transport; transposon mutation affects filamentous growth; alkaline downregulated; caspofungin induced; possibly an essential gene; Hap43p-repressed</t>
  </si>
  <si>
    <t xml:space="preserve">orf19.661</t>
  </si>
  <si>
    <t xml:space="preserve">KRR1</t>
  </si>
  <si>
    <t xml:space="preserve">http://www.candidagenome.org/cgi-bin/locus.pl?locus=orf19.661&amp;organism=C_albicans_SC5314</t>
  </si>
  <si>
    <t xml:space="preserve">Putative nucleolar protein; decreased transcription is observed upon benomyl treatment or in an azole-resistant strain that overexpresses MDR1; induced upon biofilm formation</t>
  </si>
  <si>
    <t xml:space="preserve">orf19.6630</t>
  </si>
  <si>
    <t xml:space="preserve">http://www.candidagenome.org/cgi-bin/locus.pl?locus=orf19.6630&amp;organism=C_albicans_SC5314</t>
  </si>
  <si>
    <t xml:space="preserve">Ortholog(s) have role in ER-associated protein catabolic process</t>
  </si>
  <si>
    <t xml:space="preserve">orf19.6637</t>
  </si>
  <si>
    <t xml:space="preserve">http://www.candidagenome.org/cgi-bin/locus.pl?locus=orf19.6637&amp;organism=C_albicans_SC5314</t>
  </si>
  <si>
    <t xml:space="preserve">Biofilm- and planktonic growth-induced gene;glycosyl hydrolase, induced by hypoxia</t>
  </si>
  <si>
    <t xml:space="preserve">orf19.6648</t>
  </si>
  <si>
    <t xml:space="preserve">SDA1</t>
  </si>
  <si>
    <t xml:space="preserve">http://www.candidagenome.org/cgi-bin/locus.pl?locus=orf19.6648&amp;organism=C_albicans_SC5314</t>
  </si>
  <si>
    <t xml:space="preserve">Predicted nuclear protein involved in actin cytoskeleton organization, passage through Start, 60S ribosome biogenesis; rat catheter biofilm induced</t>
  </si>
  <si>
    <t xml:space="preserve">orf19.665</t>
  </si>
  <si>
    <t xml:space="preserve">NEP1</t>
  </si>
  <si>
    <t xml:space="preserve">http://www.candidagenome.org/cgi-bin/locus.pl?locus=orf19.665&amp;organism=C_albicans_SC5314</t>
  </si>
  <si>
    <t xml:space="preserve">Ortholog(s) have RNA binding, protein homodimerization activity</t>
  </si>
  <si>
    <t xml:space="preserve">orf19.6652</t>
  </si>
  <si>
    <t xml:space="preserve">DBP8</t>
  </si>
  <si>
    <t xml:space="preserve">http://www.candidagenome.org/cgi-bin/locus.pl?locus=orf19.6652&amp;organism=C_albicans_SC5314</t>
  </si>
  <si>
    <t xml:space="preserve">Protein similar to S. cerevisiae Dbp8p, an ATP-dependent helicase involved in rRNA processing; oxidative stress-repressed via Cap1p; flucytosine repressed; likely to be essential for growth, based on insertional mutagenesis</t>
  </si>
  <si>
    <t xml:space="preserve">orf19.6686</t>
  </si>
  <si>
    <t xml:space="preserve">ENP2</t>
  </si>
  <si>
    <t xml:space="preserve">http://www.candidagenome.org/cgi-bin/locus.pl?locus=orf19.6686&amp;organism=C_albicans_SC5314</t>
  </si>
  <si>
    <t xml:space="preserve">Putative nucleolar protein; essential; S. cerevisiae ortholog is essential; heterozygous mutation confers resistance to 5-fluorocytosine (5-FC), 5-fluorouracil (5-FU), and tubercidin (7-deazaadenosine); Hap43p-induced</t>
  </si>
  <si>
    <t xml:space="preserve">orf19.670.2</t>
  </si>
  <si>
    <t xml:space="preserve">http://www.candidagenome.org/cgi-bin/locus.pl?locus=orf19.670.2&amp;organism=C_albicans_SC5314</t>
  </si>
  <si>
    <t xml:space="preserve">Hap43p-repressed gene; hypoxia downregulated, ketoconazole induced; late-stage biofilm-induced</t>
  </si>
  <si>
    <t xml:space="preserve">orf19.6710</t>
  </si>
  <si>
    <t xml:space="preserve">UTP9</t>
  </si>
  <si>
    <t xml:space="preserve">http://www.candidagenome.org/cgi-bin/locus.pl?locus=orf19.6710&amp;organism=C_albicans_SC5314</t>
  </si>
  <si>
    <t xml:space="preserve">Small-subunit processome protein; expression downregulated in an ssr1 null mutant; decreased expression in response to prostaglandins; physically interacts with TAP-tagged Nop1p</t>
  </si>
  <si>
    <t xml:space="preserve">orf19.6715</t>
  </si>
  <si>
    <t xml:space="preserve">http://www.candidagenome.org/cgi-bin/locus.pl?locus=orf19.6715&amp;organism=C_albicans_SC5314</t>
  </si>
  <si>
    <t xml:space="preserve">orf19.6730</t>
  </si>
  <si>
    <t xml:space="preserve">http://www.candidagenome.org/cgi-bin/locus.pl?locus=orf19.6730&amp;organism=C_albicans_SC5314</t>
  </si>
  <si>
    <t xml:space="preserve">Ortholog(s) have nucleolus localization</t>
  </si>
  <si>
    <t xml:space="preserve">orf19.6751</t>
  </si>
  <si>
    <t xml:space="preserve">http://www.candidagenome.org/cgi-bin/locus.pl?locus=orf19.6751&amp;organism=C_albicans_SC5314</t>
  </si>
  <si>
    <t xml:space="preserve">Ortholog(s) have tRNA methyltransferase activity, role in tRNA methylation, cytoplasmic translation and cytoplasm localization</t>
  </si>
  <si>
    <t xml:space="preserve">orf19.6766</t>
  </si>
  <si>
    <t xml:space="preserve">NOP13</t>
  </si>
  <si>
    <t xml:space="preserve">http://www.candidagenome.org/cgi-bin/locus.pl?locus=orf19.6766&amp;organism=C_albicans_SC5314</t>
  </si>
  <si>
    <t xml:space="preserve">Ortholog of S. cerevisiae Nop13; a nucleolar protein found in preribosomal complexes; Hap43-induced gene</t>
  </si>
  <si>
    <t xml:space="preserve">orf19.6817</t>
  </si>
  <si>
    <t xml:space="preserve">FCR1</t>
  </si>
  <si>
    <t xml:space="preserve">http://www.candidagenome.org/cgi-bin/locus.pl?locus=orf19.6817&amp;organism=C_albicans_SC5314</t>
  </si>
  <si>
    <t xml:space="preserve">Zinc cluster transcription factor; negative regulator of fluconazole, ketoconazole, brefeldin A resistance; transposon mutation increases filamentous growth; partially suppresses S. cerevisiae pdr1 pdr3 mutant fluconazole sensitivity</t>
  </si>
  <si>
    <t xml:space="preserve">orf19.6828</t>
  </si>
  <si>
    <t xml:space="preserve">http://www.candidagenome.org/cgi-bin/locus.pl?locus=orf19.6828&amp;organism=C_albicans_SC5314</t>
  </si>
  <si>
    <t xml:space="preserve">Ortholog(s) have role in rRNA processing and nucleolus, preribosome, large subunit precursor localization</t>
  </si>
  <si>
    <t xml:space="preserve">orf19.6838</t>
  </si>
  <si>
    <t xml:space="preserve">http://www.candidagenome.org/cgi-bin/locus.pl?locus=orf19.6838&amp;organism=C_albicans_SC5314</t>
  </si>
  <si>
    <t xml:space="preserve">Putative protein of unknown function, transcription is upregulated in clinical isolates from HIV+ patients with oral candidiasis</t>
  </si>
  <si>
    <t xml:space="preserve">orf19.6840</t>
  </si>
  <si>
    <t xml:space="preserve">http://www.candidagenome.org/cgi-bin/locus.pl?locus=orf19.6840&amp;organism=C_albicans_SC5314</t>
  </si>
  <si>
    <t xml:space="preserve">Early-stage biofilm-induced gene; transcription is induced in response to alpha pheromone in SpiderM medium; transcription detected in high-resolution tiling array experiments</t>
  </si>
  <si>
    <t xml:space="preserve">orf19.6844</t>
  </si>
  <si>
    <t xml:space="preserve">ICL1</t>
  </si>
  <si>
    <t xml:space="preserve">http://www.candidagenome.org/cgi-bin/locus.pl?locus=orf19.6844&amp;organism=C_albicans_SC5314</t>
  </si>
  <si>
    <t xml:space="preserve">Isocitrate lyase; enzyme of glyoxylate cycle; required for virulence in murine infection; no mammalian homolog; induced upon phagocytosis by macrophage; farnesol regulated; Pex5p-dependent peroxisomal localization; stationary phase enriched</t>
  </si>
  <si>
    <t xml:space="preserve">orf19.6845</t>
  </si>
  <si>
    <t xml:space="preserve">http://www.candidagenome.org/cgi-bin/locus.pl?locus=orf19.6845&amp;organism=C_albicans_SC5314</t>
  </si>
  <si>
    <t xml:space="preserve">Putative transcription factor with bZIP DNA-binding motif; rat catheter biofilm induced </t>
  </si>
  <si>
    <t xml:space="preserve">orf19.6862</t>
  </si>
  <si>
    <t xml:space="preserve">http://www.candidagenome.org/cgi-bin/locus.pl?locus=orf19.6862&amp;organism=C_albicans_SC5314</t>
  </si>
  <si>
    <t xml:space="preserve">Hap43p-induced gene; mutation confers hypersensitivity to 5-fluorocytosine (5-FC), 5-fluorouracil (5-FU), and tubercidin (7-deazaadenosine)</t>
  </si>
  <si>
    <t xml:space="preserve">orf19.6864</t>
  </si>
  <si>
    <t xml:space="preserve">http://www.candidagenome.org/cgi-bin/locus.pl?locus=orf19.6864&amp;organism=C_albicans_SC5314</t>
  </si>
  <si>
    <t xml:space="preserve">Putative ubiquitin-protein ligase; role in protein ubiquitination; Spider biofilm induced</t>
  </si>
  <si>
    <t xml:space="preserve">orf19.6877</t>
  </si>
  <si>
    <t xml:space="preserve">PNG2</t>
  </si>
  <si>
    <t xml:space="preserve">http://www.candidagenome.org/cgi-bin/locus.pl?locus=orf19.6877&amp;organism=C_albicans_SC5314</t>
  </si>
  <si>
    <t xml:space="preserve">Putative peptide:N-glycanase; gene contains variable numbers of 12-bp repeats; transcription upregulated by treatment with caspofungin, ciclopirox olamine, ketoconazole or hypoxia; gene of core caspofungin response; Hap43p-induced gene</t>
  </si>
  <si>
    <t xml:space="preserve">orf19.6886</t>
  </si>
  <si>
    <t xml:space="preserve">http://www.candidagenome.org/cgi-bin/locus.pl?locus=orf19.6886&amp;organism=C_albicans_SC5314</t>
  </si>
  <si>
    <t xml:space="preserve">Ortholog(s) have rRNA binding activity, role in maturation of LSU-rRNA from tricistronic rRNA transcript (SSU-rRNA, 5.8S rRNA, LSU-rRNA), ribosomal large subunit export from nucleus and nucleolus localization </t>
  </si>
  <si>
    <t xml:space="preserve">orf19.689</t>
  </si>
  <si>
    <t xml:space="preserve">PLB1</t>
  </si>
  <si>
    <t xml:space="preserve">http://www.candidagenome.org/cgi-bin/locus.pl?locus=orf19.689&amp;organism=C_albicans_SC5314</t>
  </si>
  <si>
    <t xml:space="preserve">Phospholipase B; required for host cell penetration and virulence in a mouse systemic infection; Hog1p-induced; predicted signal sequence, N-glycosylation, and Tyr phosphorylation site; expression higher in fluconazole-resistant strains</t>
  </si>
  <si>
    <t xml:space="preserve">orf19.6896</t>
  </si>
  <si>
    <t xml:space="preserve">http://www.candidagenome.org/cgi-bin/locus.pl?locus=orf19.6896&amp;organism=C_albicans_SC5314</t>
  </si>
  <si>
    <t xml:space="preserve">Predicted ORF in Assemblies 19, 20 and 21; member of a family encoded by FGR6-related genes in the RB2 repeat sequence</t>
  </si>
  <si>
    <t xml:space="preserve">orf19.6902</t>
  </si>
  <si>
    <t xml:space="preserve">http://www.candidagenome.org/cgi-bin/locus.pl?locus=orf19.6902&amp;organism=C_albicans_SC5314</t>
  </si>
  <si>
    <t xml:space="preserve">In S. cerevisiae: Putative ATP-dependent RNA helicase of the DEAD-box family involved in ribosomal biogenesis; essential for growth under anaerobic conditions</t>
  </si>
  <si>
    <t xml:space="preserve">orf19.6938</t>
  </si>
  <si>
    <t xml:space="preserve">MEU1</t>
  </si>
  <si>
    <t xml:space="preserve">http://www.candidagenome.org/cgi-bin/locus.pl?locus=orf19.6938&amp;organism=C_albicans_SC5314</t>
  </si>
  <si>
    <t xml:space="preserve">Putative methylthioadenosine phosphorylase; protein level decreases in stationary phase cultures</t>
  </si>
  <si>
    <t xml:space="preserve">orf19.6955</t>
  </si>
  <si>
    <t xml:space="preserve">HBR3</t>
  </si>
  <si>
    <t xml:space="preserve">http://www.candidagenome.org/cgi-bin/locus.pl?locus=orf19.6955&amp;organism=C_albicans_SC5314</t>
  </si>
  <si>
    <t xml:space="preserve">Essential protein; regulated by hemoglobin; S. cerevisiae ortholog is essential; Hap43p-induced gene</t>
  </si>
  <si>
    <t xml:space="preserve">orf19.700</t>
  </si>
  <si>
    <t xml:space="preserve">SEO1</t>
  </si>
  <si>
    <t xml:space="preserve">http://www.candidagenome.org/cgi-bin/locus.pl?locus=orf19.700&amp;organism=C_albicans_SC5314</t>
  </si>
  <si>
    <t xml:space="preserve">Protein with similarity to permeases; transcription is negatively regulated by Sfu1p; flucytosine induced; transcriptionally activated by Mnl1p under weak acid stress</t>
  </si>
  <si>
    <t xml:space="preserve">orf19.7021</t>
  </si>
  <si>
    <t xml:space="preserve">GPH1</t>
  </si>
  <si>
    <t xml:space="preserve">http://www.candidagenome.org/cgi-bin/locus.pl?locus=orf19.7021&amp;organism=C_albicans_SC5314</t>
  </si>
  <si>
    <t xml:space="preserve">Putative glycogen phosphorylase with a role in glycogen metabolism; regulated by Ssk1p, Mig1p, Tup1p, Hap43p; fluconazole-induced; localizes to cell surface of hyphae, not yeast cells; stationary phase enriched protein</t>
  </si>
  <si>
    <t xml:space="preserve">orf19.7050</t>
  </si>
  <si>
    <t xml:space="preserve">NOP15</t>
  </si>
  <si>
    <t xml:space="preserve">http://www.candidagenome.org/cgi-bin/locus.pl?locus=orf19.7050&amp;organism=C_albicans_SC5314</t>
  </si>
  <si>
    <t xml:space="preserve">Nucleolar ribosome biogenesis factor; hyphal-induced expression; Hap43p-induced gene</t>
  </si>
  <si>
    <t xml:space="preserve">orf19.706</t>
  </si>
  <si>
    <t xml:space="preserve">NMD3</t>
  </si>
  <si>
    <t xml:space="preserve">http://www.candidagenome.org/cgi-bin/locus.pl?locus=orf19.706&amp;organism=C_albicans_SC5314</t>
  </si>
  <si>
    <t xml:space="preserve">Putative nonsense-mediated mRNA decay protein; downregulated in core stress response; decreased expression in response to prostaglandins</t>
  </si>
  <si>
    <t xml:space="preserve">orf19.7107</t>
  </si>
  <si>
    <t xml:space="preserve">http://www.candidagenome.org/cgi-bin/locus.pl?locus=orf19.7107&amp;organism=C_albicans_SC5314</t>
  </si>
  <si>
    <t xml:space="preserve">Ortholog(s) have role in ribosomal large subunit biogenesis and ribosome, nucleus, cytoplasm localization</t>
  </si>
  <si>
    <t xml:space="preserve">orf19.7111.1</t>
  </si>
  <si>
    <t xml:space="preserve">SOD3</t>
  </si>
  <si>
    <t xml:space="preserve">http://www.candidagenome.org/cgi-bin/locus.pl?locus=orf19.7111.1&amp;organism=C_albicans_SC5314</t>
  </si>
  <si>
    <t xml:space="preserve">Cytosolic manganese-containing superoxide dismutase; protection against oxidative stress; downregulated by ciclopirox olamine, induced during stationary phase when SOD1 expression is repressed; Hap43p-repressed; biofilm-induced</t>
  </si>
  <si>
    <t xml:space="preserve">orf19.7115</t>
  </si>
  <si>
    <t xml:space="preserve">SAC7</t>
  </si>
  <si>
    <t xml:space="preserve">http://www.candidagenome.org/cgi-bin/locus.pl?locus=orf19.7115&amp;organism=C_albicans_SC5314</t>
  </si>
  <si>
    <t xml:space="preserve">Putative GTPase activating protein (GAP) for RHO1; downregulated upon adherence to polystyrene; macrophage/pseudohyphal-repressed; transcription is upregulated in RHE model of oral candidiasis and in clinical oral candidiasis</t>
  </si>
  <si>
    <t xml:space="preserve">orf19.715</t>
  </si>
  <si>
    <t xml:space="preserve">http://www.candidagenome.org/cgi-bin/locus.pl?locus=orf19.715&amp;organism=C_albicans_SC5314</t>
  </si>
  <si>
    <t xml:space="preserve">orf19.7151</t>
  </si>
  <si>
    <t xml:space="preserve">http://www.candidagenome.org/cgi-bin/locus.pl?locus=orf19.7151&amp;organism=C_albicans_SC5314</t>
  </si>
  <si>
    <t xml:space="preserve">Ortholog of Candida albicans WO-1 </t>
  </si>
  <si>
    <t xml:space="preserve">orf19.7154</t>
  </si>
  <si>
    <t xml:space="preserve">UTP18</t>
  </si>
  <si>
    <t xml:space="preserve">http://www.candidagenome.org/cgi-bin/locus.pl?locus=orf19.7154&amp;organism=C_albicans_SC5314</t>
  </si>
  <si>
    <t xml:space="preserve">Putative U3 snoRNA-associated protein; Hap43p-induced gene; downregulated during core stress response; physically interacts with TAP-tagged Nop1p</t>
  </si>
  <si>
    <t xml:space="preserve">orf19.7156</t>
  </si>
  <si>
    <t xml:space="preserve">FAA2-3</t>
  </si>
  <si>
    <t xml:space="preserve">http://www.candidagenome.org/cgi-bin/locus.pl?locus=orf19.7156&amp;organism=C_albicans_SC5314</t>
  </si>
  <si>
    <t xml:space="preserve">Predicted acyl CoA synthetase</t>
  </si>
  <si>
    <t xml:space="preserve">orf19.7192</t>
  </si>
  <si>
    <t xml:space="preserve">http://www.candidagenome.org/cgi-bin/locus.pl?locus=orf19.7192&amp;organism=C_albicans_SC5314</t>
  </si>
  <si>
    <t xml:space="preserve">orf19.7197</t>
  </si>
  <si>
    <t xml:space="preserve">http://www.candidagenome.org/cgi-bin/locus.pl?locus=orf19.7197&amp;organism=C_albicans_SC5314</t>
  </si>
  <si>
    <t xml:space="preserve">Putative intranuclear transport and DNA replication mediator; heterozygous null mutant exhibits resistance to parnafungin in the C. albicans fitness test; Spider biofilm induced</t>
  </si>
  <si>
    <t xml:space="preserve">orf19.720</t>
  </si>
  <si>
    <t xml:space="preserve">GST3</t>
  </si>
  <si>
    <t xml:space="preserve">http://www.candidagenome.org/cgi-bin/locus.pl?locus=orf19.720&amp;organism=C_albicans_SC5314</t>
  </si>
  <si>
    <t xml:space="preserve">Putative glutathione S-transferase; expression is regulated upon white-opaque switching; upregulated in the presence of human neutrophils; peroxide-induced; induced in response to alpha pheromone in SpiderM medium</t>
  </si>
  <si>
    <t xml:space="preserve">orf19.7210</t>
  </si>
  <si>
    <t xml:space="preserve">http://www.candidagenome.org/cgi-bin/locus.pl?locus=orf19.7210&amp;organism=C_albicans_SC5314</t>
  </si>
  <si>
    <t xml:space="preserve">Ortholog(s) have nucleus, cytoplasm localization</t>
  </si>
  <si>
    <t xml:space="preserve">orf19.7214</t>
  </si>
  <si>
    <t xml:space="preserve">http://www.candidagenome.org/cgi-bin/locus.pl?locus=orf19.7214&amp;organism=C_albicans_SC5314</t>
  </si>
  <si>
    <t xml:space="preserve">Putative glucan 1,3-beta-glucosidase; regulated by Nrg1p, Tup1p and possibly Tac1p; induced upon biofilm formation, nitric oxide and during cell wall regeneration; stationary phase enriched protein; possibly an essential gene</t>
  </si>
  <si>
    <t xml:space="preserve">orf19.7231</t>
  </si>
  <si>
    <t xml:space="preserve">FTR2</t>
  </si>
  <si>
    <t xml:space="preserve">http://www.candidagenome.org/cgi-bin/locus.pl?locus=orf19.7231&amp;organism=C_albicans_SC5314</t>
  </si>
  <si>
    <t xml:space="preserve">High-affinity iron permease; probably interacts with ferrous oxidase; regulated by iron level, ciclopirox olamine, amphotericin B, caspofungin; complements S. cerevisiae ftr1 iron transport defect; Hap43p-repressed</t>
  </si>
  <si>
    <t xml:space="preserve">orf19.7284</t>
  </si>
  <si>
    <t xml:space="preserve">ASR2</t>
  </si>
  <si>
    <t xml:space="preserve">http://www.candidagenome.org/cgi-bin/locus.pl?locus=orf19.7284&amp;organism=C_albicans_SC5314</t>
  </si>
  <si>
    <t xml:space="preserve">Adenylyl cyclase and stress responsive protein; induced in cyr1 or ras1 mutant; stationary phase enriched protein</t>
  </si>
  <si>
    <t xml:space="preserve">orf19.7296</t>
  </si>
  <si>
    <t xml:space="preserve">http://www.candidagenome.org/cgi-bin/locus.pl?locus=orf19.7296&amp;organism=C_albicans_SC5314</t>
  </si>
  <si>
    <t xml:space="preserve">Putative cation conductance protein; similar to stomatin mechanoreception protein; plasma-membrane localized; induced by Rgt1p</t>
  </si>
  <si>
    <t xml:space="preserve">orf19.7298</t>
  </si>
  <si>
    <t xml:space="preserve">CHS2</t>
  </si>
  <si>
    <t xml:space="preserve">http://www.candidagenome.org/cgi-bin/locus.pl?locus=orf19.7298&amp;organism=C_albicans_SC5314</t>
  </si>
  <si>
    <t xml:space="preserve">Chitin synthase; nonessential; required for wild-type chitin deposition in hyphae; transcription is regulated during dimorphic transition; Chs1p and Chs2p, but not Chs3p, are inhibited by the protoberberine HWY-289; fungal-specific</t>
  </si>
  <si>
    <t xml:space="preserve">orf19.7310</t>
  </si>
  <si>
    <t xml:space="preserve">http://www.candidagenome.org/cgi-bin/locus.pl?locus=orf19.7310&amp;organism=C_albicans_SC5314</t>
  </si>
  <si>
    <t xml:space="preserve">Protein similar to S. cerevisiae Gin3p; transcription is upregulated in response to treatment with ciclopirox olamine; positively regulated by Sfu1p; Hog1p, fluconazole-downregulated; Hap43p-induced</t>
  </si>
  <si>
    <t xml:space="preserve">orf19.732</t>
  </si>
  <si>
    <t xml:space="preserve">http://www.candidagenome.org/cgi-bin/locus.pl?locus=orf19.732&amp;organism=C_albicans_SC5314</t>
  </si>
  <si>
    <t xml:space="preserve">Transcription upregulated in both intermediate and mature biofilms</t>
  </si>
  <si>
    <t xml:space="preserve">orf19.7336</t>
  </si>
  <si>
    <t xml:space="preserve">http://www.candidagenome.org/cgi-bin/locus.pl?locus=orf19.7336&amp;organism=C_albicans_SC5314</t>
  </si>
  <si>
    <t xml:space="preserve">Predicted membrane transporter; member of the drug:proton antiporter (14 spanner) (DHA2) family, major facilitator superfamily (MFS); Spider biofilm induced</t>
  </si>
  <si>
    <t xml:space="preserve">orf19.7350</t>
  </si>
  <si>
    <t xml:space="preserve">RCT1</t>
  </si>
  <si>
    <t xml:space="preserve">http://www.candidagenome.org/cgi-bin/locus.pl?locus=orf19.7350&amp;organism=C_albicans_SC5314</t>
  </si>
  <si>
    <t xml:space="preserve">Protein present in exponential and stationary growth phase yeast culture; fluconazole-induced; elevated mRNA levels in a cyr1 or ras1 null mutant and decreased mRNA abundance in efg1 null mutant; regulated by Nrg1p, Tup1p, Tbf1p, Ssn6p</t>
  </si>
  <si>
    <t xml:space="preserve">orf19.7361</t>
  </si>
  <si>
    <t xml:space="preserve">SLD5</t>
  </si>
  <si>
    <t xml:space="preserve">http://www.candidagenome.org/cgi-bin/locus.pl?locus=orf19.7361&amp;organism=C_albicans_SC5314</t>
  </si>
  <si>
    <t xml:space="preserve">Putative GINS complex subunit; cell-cycle regulated periodic mRNA expression</t>
  </si>
  <si>
    <t xml:space="preserve">orf19.7384</t>
  </si>
  <si>
    <t xml:space="preserve">NOG1</t>
  </si>
  <si>
    <t xml:space="preserve">http://www.candidagenome.org/cgi-bin/locus.pl?locus=orf19.7384&amp;organism=C_albicans_SC5314</t>
  </si>
  <si>
    <t xml:space="preserve">Putative GTPase; Hap43p-induced gene; mutation confers hypersensitivity to 5-fluorocytosine (5-FC), 5-fluorouracil (5-FU), and tubercidin (7-deazaadenosine); decreased expression in response to prostaglandins</t>
  </si>
  <si>
    <t xml:space="preserve">orf19.7398</t>
  </si>
  <si>
    <t xml:space="preserve">http://www.candidagenome.org/cgi-bin/locus.pl?locus=orf19.7398&amp;organism=C_albicans_SC5314</t>
  </si>
  <si>
    <t xml:space="preserve">In S. cerevisiae: Protein constituent of 66S pre-ribosomal particles, contributes to processing of the 27S pre-rRNA</t>
  </si>
  <si>
    <t xml:space="preserve">orf19.741</t>
  </si>
  <si>
    <t xml:space="preserve">HNT2</t>
  </si>
  <si>
    <t xml:space="preserve">http://www.candidagenome.org/cgi-bin/locus.pl?locus=orf19.741&amp;organism=C_albicans_SC5314</t>
  </si>
  <si>
    <t xml:space="preserve">Putative dinucleoside triphosphate hydrolase; induced upon low-level peroxide stress</t>
  </si>
  <si>
    <t xml:space="preserve">orf19.7422</t>
  </si>
  <si>
    <t xml:space="preserve">http://www.candidagenome.org/cgi-bin/locus.pl?locus=orf19.7422&amp;organism=C_albicans_SC5314</t>
  </si>
  <si>
    <t xml:space="preserve">Ortholog(s) have RNA binding activity</t>
  </si>
  <si>
    <t xml:space="preserve">orf19.7424</t>
  </si>
  <si>
    <t xml:space="preserve">http://www.candidagenome.org/cgi-bin/locus.pl?locus=orf19.7424&amp;organism=C_albicans_SC5314</t>
  </si>
  <si>
    <t xml:space="preserve">Putative protein constituent of 66S pre-ribosomal particles; Hap43-induced; repressed by prostaglandins</t>
  </si>
  <si>
    <t xml:space="preserve">orf19.7434</t>
  </si>
  <si>
    <t xml:space="preserve">GLG2</t>
  </si>
  <si>
    <t xml:space="preserve">http://www.candidagenome.org/cgi-bin/locus.pl?locus=orf19.7434&amp;organism=C_albicans_SC5314</t>
  </si>
  <si>
    <t xml:space="preserve">Putative self-glucosylating initiator of glycogen synthesis; expression regulated upon white-opaque switch; hypha-induced; Spider biofilm induced</t>
  </si>
  <si>
    <t xml:space="preserve">orf19.744</t>
  </si>
  <si>
    <t xml:space="preserve">http://www.candidagenome.org/cgi-bin/locus.pl?locus=orf19.744&amp;organism=C_albicans_SC5314</t>
  </si>
  <si>
    <t xml:space="preserve">In S.cerevisiae: Glycogen debranching enzyme; contains glucanotranferase and alpha-1,6-amyloglucosidase activities; required for glycogen degradation; phosphorylated in mitochondria; activity is inhibited by Igd1p; protein abundance increases in response to DNA replication stress</t>
  </si>
  <si>
    <t xml:space="preserve">orf19.7446</t>
  </si>
  <si>
    <t xml:space="preserve">OPI3</t>
  </si>
  <si>
    <t xml:space="preserve">http://www.candidagenome.org/cgi-bin/locus.pl?locus=orf19.7446&amp;organism=C_albicans_SC5314</t>
  </si>
  <si>
    <t xml:space="preserve">Phosphatidylethanolamine N-methyltransferase of phosphatidylcholine biosynthesis; downregulation correlates with clinical development of fluconazole resistance; amphotericin B repressed; caspofungin repressed; Hap43p-induced gene</t>
  </si>
  <si>
    <t xml:space="preserve">orf19.7447</t>
  </si>
  <si>
    <t xml:space="preserve">JEN1</t>
  </si>
  <si>
    <t xml:space="preserve">http://www.candidagenome.org/cgi-bin/locus.pl?locus=orf19.7447&amp;organism=C_albicans_SC5314</t>
  </si>
  <si>
    <t xml:space="preserve">Lactate transporter; induced by lactic acid, activated by Cat8; alkaline repressed by Rim101; localizes to plasma membrane; Spider biofilm induced</t>
  </si>
  <si>
    <t xml:space="preserve">orf19.7455</t>
  </si>
  <si>
    <t xml:space="preserve">http://www.candidagenome.org/cgi-bin/locus.pl?locus=orf19.7455&amp;organism=C_albicans_SC5314</t>
  </si>
  <si>
    <t xml:space="preserve">uncharactezied, not in S. cerevisiae</t>
  </si>
  <si>
    <t xml:space="preserve">orf19.7456</t>
  </si>
  <si>
    <t xml:space="preserve">http://www.candidagenome.org/cgi-bin/locus.pl?locus=orf19.7456&amp;organism=C_albicans_SC5314</t>
  </si>
  <si>
    <t xml:space="preserve">Uncharcterized,flow model biofilm repressed, not in S.cere</t>
  </si>
  <si>
    <t xml:space="preserve">orf19.7488</t>
  </si>
  <si>
    <t xml:space="preserve">http://www.candidagenome.org/cgi-bin/locus.pl?locus=orf19.7488&amp;organism=C_albicans_SC5314</t>
  </si>
  <si>
    <t xml:space="preserve">Ortholog(s) have snoRNA binding activity and Mpp10 complex, small-subunit processome localization</t>
  </si>
  <si>
    <t xml:space="preserve">orf19.7504</t>
  </si>
  <si>
    <t xml:space="preserve">http://www.candidagenome.org/cgi-bin/locus.pl?locus=orf19.7504&amp;organism=C_albicans_SC5314</t>
  </si>
  <si>
    <t xml:space="preserve">Predicted ORF in Assemblies 19, 20 and 21; Plc1p-regulated; induced in core caspofungin response</t>
  </si>
  <si>
    <t xml:space="preserve">orf19.751</t>
  </si>
  <si>
    <t xml:space="preserve">http://www.candidagenome.org/cgi-bin/locus.pl?locus=orf19.751&amp;organism=C_albicans_SC5314</t>
  </si>
  <si>
    <t xml:space="preserve">orf19.753</t>
  </si>
  <si>
    <t xml:space="preserve">http://www.candidagenome.org/cgi-bin/locus.pl?locus=orf19.753&amp;organism=C_albicans_SC5314</t>
  </si>
  <si>
    <t xml:space="preserve">Ortholog(s) have alpha-1,3-mannosyltransferase activity and role in protein O-linked glycosylation</t>
  </si>
  <si>
    <t xml:space="preserve">orf19.7531</t>
  </si>
  <si>
    <t xml:space="preserve">http://www.candidagenome.org/cgi-bin/locus.pl?locus=orf19.7531&amp;organism=C_albicans_SC5314</t>
  </si>
  <si>
    <t xml:space="preserve">Putative protein of unknown function; stationary phase enriched protein; transcription is induced upon yeast-hyphal transition; benomyl or caspofungin induced; Hap43p-repressed gene</t>
  </si>
  <si>
    <t xml:space="preserve">orf19.7546</t>
  </si>
  <si>
    <t xml:space="preserve">http://www.candidagenome.org/cgi-bin/locus.pl?locus=orf19.7546&amp;organism=C_albicans_SC5314</t>
  </si>
  <si>
    <t xml:space="preserve">Ortholog(s) have RNA-dependent ATPase activity and role in maturation of SSU-rRNA from tricistronic rRNA transcript (SSU-rRNA, 5.8S rRNA, LSU-rRNA)</t>
  </si>
  <si>
    <t xml:space="preserve">orf19.7552</t>
  </si>
  <si>
    <t xml:space="preserve">http://www.candidagenome.org/cgi-bin/locus.pl?locus=orf19.7552&amp;organism=C_albicans_SC5314</t>
  </si>
  <si>
    <t xml:space="preserve">Putative U3-containing small subunit processome complex protein; Hap43p-induced gene; downregulated during core stress response</t>
  </si>
  <si>
    <t xml:space="preserve">orf19.756</t>
  </si>
  <si>
    <t xml:space="preserve">SAP7</t>
  </si>
  <si>
    <t xml:space="preserve">http://www.candidagenome.org/cgi-bin/locus.pl?locus=orf19.756&amp;organism=C_albicans_SC5314</t>
  </si>
  <si>
    <t xml:space="preserve">Pepstatin A-insensitive secreted aspartyl protease; self-processing; expressed in human oral infection; Ssn6p-regulated; role in murine intravenous infection; induced during, but not required for, murine vaginal infection; N-glycosylated</t>
  </si>
  <si>
    <t xml:space="preserve">orf19.7568</t>
  </si>
  <si>
    <t xml:space="preserve">http://www.candidagenome.org/cgi-bin/locus.pl?locus=orf19.7568&amp;organism=C_albicans_SC5314</t>
  </si>
  <si>
    <t xml:space="preserve">Ortholog of S. cerevisiae : SPS4</t>
  </si>
  <si>
    <t xml:space="preserve">orf19.7593</t>
  </si>
  <si>
    <t xml:space="preserve">http://www.candidagenome.org/cgi-bin/locus.pl?locus=orf19.7593&amp;organism=C_albicans_SC5314</t>
  </si>
  <si>
    <t xml:space="preserve">Ortholog(s) have role in asparagine catabolic process and intracellular localization</t>
  </si>
  <si>
    <t xml:space="preserve">orf19.7599</t>
  </si>
  <si>
    <t xml:space="preserve">UTP5</t>
  </si>
  <si>
    <t xml:space="preserve">http://www.candidagenome.org/cgi-bin/locus.pl?locus=orf19.7599&amp;organism=C_albicans_SC5314</t>
  </si>
  <si>
    <t xml:space="preserve">Putative U3 snoRNA-associated protein; Hap43p-induced gene; mutation confers resistance to 5-fluorocytosine (5-FC), 5-fluorouracil (5-FU), and tubercidin (7-deazaadenosine); physically interacts with TAP-tagged Nop1p</t>
  </si>
  <si>
    <t xml:space="preserve">orf19.76</t>
  </si>
  <si>
    <t xml:space="preserve">SPB1</t>
  </si>
  <si>
    <t xml:space="preserve">http://www.candidagenome.org/cgi-bin/locus.pl?locus=orf19.76&amp;organism=C_albicans_SC5314</t>
  </si>
  <si>
    <t xml:space="preserve">Putative AdoMet-dependent methyltransferase; Hap43-induced; repressed by prostaglandins; possibly essential gene, disruptants not obtained by UAU1 method; Spider biofilm induced</t>
  </si>
  <si>
    <t xml:space="preserve">orf19.7618</t>
  </si>
  <si>
    <t xml:space="preserve">http://www.candidagenome.org/cgi-bin/locus.pl?locus=orf19.7618&amp;organism=C_albicans_SC5314</t>
  </si>
  <si>
    <t xml:space="preserve">Putative nucleolar protein with a predicted role in pre-18S rRNA processing; Plc1p-regulated</t>
  </si>
  <si>
    <t xml:space="preserve">orf19.762</t>
  </si>
  <si>
    <t xml:space="preserve">http://www.candidagenome.org/cgi-bin/locus.pl?locus=orf19.762&amp;organism=C_albicans_SC5314</t>
  </si>
  <si>
    <t xml:space="preserve">ORF, Uncharacterized</t>
  </si>
  <si>
    <t xml:space="preserve">orf19.7624</t>
  </si>
  <si>
    <t xml:space="preserve">http://www.candidagenome.org/cgi-bin/locus.pl?locus=orf19.7624&amp;organism=C_albicans_SC5314</t>
  </si>
  <si>
    <t xml:space="preserve">Ortholog(s) have role in rRNA processing and 90S preribosome, nucleolus localization</t>
  </si>
  <si>
    <t xml:space="preserve">orf19.7635</t>
  </si>
  <si>
    <t xml:space="preserve">DRS1</t>
  </si>
  <si>
    <t xml:space="preserve">http://www.candidagenome.org/cgi-bin/locus.pl?locus=orf19.7635&amp;organism=C_albicans_SC5314</t>
  </si>
  <si>
    <t xml:space="preserve">Putative nucleolar DEAD-box protein; Hap43p-induced gene; mutation confers hypersensitivity to 5-fluorouracil (5-FU), tubercidin (7-deazaadenosine); transcription is positively regulated by Tbf1p; downregulated during core stress response</t>
  </si>
  <si>
    <t xml:space="preserve">orf19.7650</t>
  </si>
  <si>
    <t xml:space="preserve">LTV1</t>
  </si>
  <si>
    <t xml:space="preserve">http://www.candidagenome.org/cgi-bin/locus.pl?locus=orf19.7650&amp;organism=C_albicans_SC5314</t>
  </si>
  <si>
    <t xml:space="preserve">Putative GSE complex component; decreased expression in response to prostaglandins</t>
  </si>
  <si>
    <t xml:space="preserve">orf19.7676</t>
  </si>
  <si>
    <t xml:space="preserve">XYL2</t>
  </si>
  <si>
    <t xml:space="preserve">http://www.candidagenome.org/cgi-bin/locus.pl?locus=orf19.7676&amp;organism=C_albicans_SC5314</t>
  </si>
  <si>
    <t xml:space="preserve">Putative D-xylulose reductase; immunogenic in mice; soluble protein in hyphae; induced by caspofungin, fluconazole, Hog1p and during cell wall regeneration; Mnl1p-induced in weak acid stress; stationary phase enriched; biofilm-induced</t>
  </si>
  <si>
    <t xml:space="preserve">orf19.768</t>
  </si>
  <si>
    <t xml:space="preserve">SYG1</t>
  </si>
  <si>
    <t xml:space="preserve">http://www.candidagenome.org/cgi-bin/locus.pl?locus=orf19.768&amp;organism=C_albicans_SC5314</t>
  </si>
  <si>
    <t xml:space="preserve">Ortholog(s) have role in signal transduction and mitochondrion, plasma membrane localization</t>
  </si>
  <si>
    <t xml:space="preserve">orf19.773</t>
  </si>
  <si>
    <t xml:space="preserve">http://www.candidagenome.org/cgi-bin/locus.pl?locus=orf19.773&amp;organism=C_albicans_SC5314</t>
  </si>
  <si>
    <t xml:space="preserve">Has domain(s) with predicted role in transmembrane transport and integral to membrane localization</t>
  </si>
  <si>
    <t xml:space="preserve">orf19.787</t>
  </si>
  <si>
    <t xml:space="preserve">http://www.candidagenome.org/cgi-bin/locus.pl?locus=orf19.787&amp;organism=C_albicans_SC5314</t>
  </si>
  <si>
    <t xml:space="preserve">orf19.789</t>
  </si>
  <si>
    <t xml:space="preserve">PYC2</t>
  </si>
  <si>
    <t xml:space="preserve">http://www.candidagenome.org/cgi-bin/locus.pl?locus=orf19.789&amp;organism=C_albicans_SC5314</t>
  </si>
  <si>
    <t xml:space="preserve">Putative pyruvate carboxylase, binds to biotin cofactor; up-regulated in mutant lacking the Ssk1p response regulator protein, upon benomyl treatment, or in an azole-resistant strain overexpressing MDR1; stationary phase enriched protein</t>
  </si>
  <si>
    <t xml:space="preserve">orf19.809</t>
  </si>
  <si>
    <t xml:space="preserve">http://www.candidagenome.org/cgi-bin/locus.pl?locus=orf19.809&amp;organism=C_albicans_SC5314</t>
  </si>
  <si>
    <t xml:space="preserve">Ortholog(s) have role in maturation of LSU-rRNA from tricistronic rRNA transcript (SSU-rRNA, 5.8S rRNA, LSU-rRNA) and nucleolus, preribosome localization</t>
  </si>
  <si>
    <t xml:space="preserve">orf19.81</t>
  </si>
  <si>
    <t xml:space="preserve">http://www.candidagenome.org/cgi-bin/locus.pl?locus=orf19.81&amp;organism=C_albicans_SC5314</t>
  </si>
  <si>
    <t xml:space="preserve">Ortholog(s) have role in exonucleolytic trimming to generate mature 3'-end of 5.8S rRNA from tricistronic rRNA transcript (SSU-rRNA, 5.8S rRNA and LSU-rRNA)</t>
  </si>
  <si>
    <t xml:space="preserve">orf19.837.1</t>
  </si>
  <si>
    <t xml:space="preserve">INO4</t>
  </si>
  <si>
    <t xml:space="preserve">http://www.candidagenome.org/cgi-bin/locus.pl?locus=orf19.837.1&amp;organism=C_albicans_SC5314</t>
  </si>
  <si>
    <t xml:space="preserve">Transcriptional activator that forms a heterodimer with Ino2p; likely regulates genes involved in phosphatidylcholine and phosphatidylinositol biosynthesis, fatty acid beta-oxidation, and peroxisome biogenesis; gene has intron</t>
  </si>
  <si>
    <t xml:space="preserve">orf19.849</t>
  </si>
  <si>
    <t xml:space="preserve">MNN4</t>
  </si>
  <si>
    <t xml:space="preserve">http://www.candidagenome.org/cgi-bin/locus.pl?locus=orf19.849&amp;organism=C_albicans_SC5314</t>
  </si>
  <si>
    <t xml:space="preserve">Ortholog(s) have role in protein N-linked glycosylation, protein O-linked glycosylation, response to stress</t>
  </si>
  <si>
    <t xml:space="preserve">orf19.851</t>
  </si>
  <si>
    <t xml:space="preserve">http://www.candidagenome.org/cgi-bin/locus.pl?locus=orf19.851&amp;organism=C_albicans_SC5314</t>
  </si>
  <si>
    <t xml:space="preserve">Protein of unknown function; transcription is negatively regulated by Rim101p; negatively modulates intracellular ATP levels during the development of azole resistance; induced by Ca(2+) in a calcineurin-dependent manner</t>
  </si>
  <si>
    <t xml:space="preserve">orf19.87</t>
  </si>
  <si>
    <t xml:space="preserve">GPX1</t>
  </si>
  <si>
    <t xml:space="preserve">http://www.candidagenome.org/cgi-bin/locus.pl?locus=orf19.87&amp;organism=C_albicans_SC5314</t>
  </si>
  <si>
    <t xml:space="preserve">Putative thiol peroxidase; rat catheter and Spider biofilm induced </t>
  </si>
  <si>
    <t xml:space="preserve">orf19.896</t>
  </si>
  <si>
    <t xml:space="preserve">CHK1</t>
  </si>
  <si>
    <t xml:space="preserve">http://www.candidagenome.org/cgi-bin/locus.pl?locus=orf19.896&amp;organism=C_albicans_SC5314</t>
  </si>
  <si>
    <t xml:space="preserve">Histidine kinase involved in two-component signaling pathway, regulates cell wall biosynthesis; disruption impairs hyphal growth, decreases virulence in mouse intravenous (but not rat vaginal) infection and increases rate of phagocytosis</t>
  </si>
  <si>
    <t xml:space="preserve">orf19.920</t>
  </si>
  <si>
    <t xml:space="preserve">RMT2</t>
  </si>
  <si>
    <t xml:space="preserve">http://www.candidagenome.org/cgi-bin/locus.pl?locus=orf19.920&amp;organism=C_albicans_SC5314</t>
  </si>
  <si>
    <t xml:space="preserve">Minor protein arginine methyltransferases (PRMT) involved in methylation of arginine residues</t>
  </si>
  <si>
    <t xml:space="preserve">orf19.930</t>
  </si>
  <si>
    <t xml:space="preserve">PET9</t>
  </si>
  <si>
    <t xml:space="preserve">http://www.candidagenome.org/cgi-bin/locus.pl?locus=orf19.930&amp;organism=C_albicans_SC5314</t>
  </si>
  <si>
    <t xml:space="preserve">Mitochondrial ADP/ATP carrier protein involved in ATP biosynthesis; possible lipid raft component; 3 predicted transmembrane helices; flucytosine induced; ketoconazole-induced; downregulated by Efg1p</t>
  </si>
  <si>
    <t xml:space="preserve">orf19.935</t>
  </si>
  <si>
    <t xml:space="preserve">AGA1</t>
  </si>
  <si>
    <t xml:space="preserve">http://www.candidagenome.org/cgi-bin/locus.pl?locus=orf19.935&amp;organism=C_albicans_SC5314</t>
  </si>
  <si>
    <t xml:space="preserve">Protein with some similarity to agglutinin subunit; expression regulated upon white-opaque switch; Spider biofilm induced</t>
  </si>
  <si>
    <t xml:space="preserve">orf19.938</t>
  </si>
  <si>
    <t xml:space="preserve">http://www.candidagenome.org/cgi-bin/locus.pl?locus=orf19.938&amp;organism=C_albicans_SC5314</t>
  </si>
  <si>
    <t xml:space="preserve">orf19.946</t>
  </si>
  <si>
    <t xml:space="preserve">MET14</t>
  </si>
  <si>
    <t xml:space="preserve">http://www.candidagenome.org/cgi-bin/locus.pl?locus=orf19.946&amp;organism=C_albicans_SC5314</t>
  </si>
  <si>
    <t xml:space="preserve">Putative adenylylsulfate kinase; predicted role in sulfur metabolism; induced upon biofilm formation; possibly adherence-induced; protein present in exponential and stationary growth phase yeast cultures</t>
  </si>
  <si>
    <t xml:space="preserve">orf19.962</t>
  </si>
  <si>
    <t xml:space="preserve">http://www.candidagenome.org/cgi-bin/locus.pl?locus=orf19.962&amp;organism=C_albicans_SC5314</t>
  </si>
  <si>
    <t xml:space="preserve">Protein with a fungal RNA polymerase I subunit RPA14 domain; proposed to play a role in the recruitment of pol I to the promoter; Hap43-induced gene</t>
  </si>
  <si>
    <t xml:space="preserve">orf19.984</t>
  </si>
  <si>
    <t xml:space="preserve">PHO8</t>
  </si>
  <si>
    <t xml:space="preserve">http://www.candidagenome.org/cgi-bin/locus.pl?locus=orf19.984&amp;organism=C_albicans_SC5314</t>
  </si>
  <si>
    <t xml:space="preserve">Putative repressible vacuolar alkaline phosphatase; Rim101-induced transcript; regulated by Tsa1, Tsa1B in minimal media at 37 deg; possibly adherence-induc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00"/>
    <numFmt numFmtId="167" formatCode="0.000000"/>
  </numFmts>
  <fonts count="15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name val="Calibri"/>
      <family val="0"/>
      <charset val="134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1"/>
      <color rgb="FF000000"/>
      <name val="Calibri"/>
      <family val="0"/>
      <charset val="134"/>
    </font>
    <font>
      <u val="single"/>
      <sz val="11"/>
      <color rgb="FF0000FF"/>
      <name val="Calibri"/>
      <family val="0"/>
      <charset val="134"/>
    </font>
    <font>
      <u val="single"/>
      <sz val="11"/>
      <color rgb="FF0000FF"/>
      <name val="Times New Roman"/>
      <family val="1"/>
    </font>
    <font>
      <sz val="11"/>
      <color rgb="FF00FFFF"/>
      <name val="Calibri"/>
      <family val="0"/>
      <charset val="134"/>
    </font>
    <font>
      <sz val="11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candidagenome.org/cgi-bin/locus.pl?locus=orf19.489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65"/>
  <sheetViews>
    <sheetView showFormulas="false" showGridLines="true" showRowColHeaders="true" showZeros="true" rightToLeft="false" tabSelected="true" showOutlineSymbols="true" defaultGridColor="true" view="normal" topLeftCell="A492" colorId="64" zoomScale="100" zoomScaleNormal="100" zoomScalePageLayoutView="100" workbookViewId="0">
      <selection pane="topLeft" activeCell="O519" activeCellId="0" sqref="O5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1" width="11.7"/>
    <col collapsed="false" customWidth="true" hidden="false" outlineLevel="0" max="3" min="3" style="2" width="13.99"/>
    <col collapsed="false" customWidth="true" hidden="false" outlineLevel="0" max="4" min="4" style="2" width="12.28"/>
    <col collapsed="false" customWidth="true" hidden="true" outlineLevel="0" max="5" min="5" style="2" width="21.13"/>
    <col collapsed="false" customWidth="true" hidden="false" outlineLevel="0" max="6" min="6" style="3" width="10.85"/>
    <col collapsed="false" customWidth="true" hidden="false" outlineLevel="0" max="7" min="7" style="4" width="0.13"/>
  </cols>
  <sheetData>
    <row r="1" s="7" customFormat="true" ht="15.75" hidden="false" customHeight="false" outlineLevel="0" collapsed="false">
      <c r="A1" s="5"/>
      <c r="B1" s="5" t="s">
        <v>0</v>
      </c>
      <c r="C1" s="5"/>
      <c r="D1" s="5"/>
      <c r="E1" s="6"/>
      <c r="F1" s="5"/>
      <c r="G1" s="4"/>
      <c r="H1" s="5"/>
    </row>
    <row r="2" s="12" customFormat="true" ht="15" hidden="false" customHeight="false" outlineLevel="0" collapsed="false">
      <c r="A2" s="8"/>
      <c r="B2" s="8" t="s">
        <v>1</v>
      </c>
      <c r="C2" s="9" t="s">
        <v>2</v>
      </c>
      <c r="D2" s="9" t="s">
        <v>3</v>
      </c>
      <c r="E2" s="10" t="s">
        <v>4</v>
      </c>
      <c r="F2" s="11" t="s">
        <v>5</v>
      </c>
      <c r="G2" s="8"/>
      <c r="H2" s="8" t="s">
        <v>6</v>
      </c>
    </row>
    <row r="3" customFormat="false" ht="15" hidden="false" customHeight="false" outlineLevel="0" collapsed="false">
      <c r="A3" s="13" t="str">
        <f aca="false">HYPERLINK(G3,B3)</f>
        <v>CaalfMp09</v>
      </c>
      <c r="B3" s="4" t="s">
        <v>7</v>
      </c>
      <c r="C3" s="14" t="n">
        <v>0.463743</v>
      </c>
      <c r="D3" s="14" t="n">
        <v>-2.1586924323324</v>
      </c>
      <c r="E3" s="15" t="s">
        <v>8</v>
      </c>
      <c r="F3" s="16" t="s">
        <v>9</v>
      </c>
      <c r="G3" s="17" t="s">
        <v>10</v>
      </c>
      <c r="H3" s="18" t="s">
        <v>11</v>
      </c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</row>
    <row r="4" customFormat="false" ht="15" hidden="false" customHeight="false" outlineLevel="0" collapsed="false">
      <c r="A4" s="13" t="str">
        <f aca="false">HYPERLINK(G4,B4)</f>
        <v>CaalfMp10</v>
      </c>
      <c r="B4" s="4" t="s">
        <v>12</v>
      </c>
      <c r="C4" s="14" t="n">
        <v>0.486373</v>
      </c>
      <c r="D4" s="14" t="n">
        <v>-2.064305</v>
      </c>
      <c r="E4" s="15" t="s">
        <v>8</v>
      </c>
      <c r="F4" s="16" t="s">
        <v>13</v>
      </c>
      <c r="G4" s="17" t="s">
        <v>14</v>
      </c>
      <c r="H4" s="4" t="s">
        <v>15</v>
      </c>
    </row>
    <row r="5" customFormat="false" ht="15" hidden="false" customHeight="false" outlineLevel="0" collapsed="false">
      <c r="A5" s="13" t="str">
        <f aca="false">HYPERLINK(G5,B5)</f>
        <v>CaalfMp12</v>
      </c>
      <c r="B5" s="4" t="s">
        <v>16</v>
      </c>
      <c r="C5" s="14" t="n">
        <v>0.460878</v>
      </c>
      <c r="D5" s="14" t="n">
        <v>-2.174075</v>
      </c>
      <c r="E5" s="15" t="s">
        <v>8</v>
      </c>
      <c r="F5" s="16" t="s">
        <v>17</v>
      </c>
      <c r="G5" s="17" t="s">
        <v>18</v>
      </c>
      <c r="H5" s="4" t="s">
        <v>19</v>
      </c>
      <c r="I5" s="19"/>
    </row>
    <row r="6" customFormat="false" ht="15" hidden="false" customHeight="false" outlineLevel="0" collapsed="false">
      <c r="A6" s="13" t="str">
        <f aca="false">HYPERLINK(G6,B6)</f>
        <v>CaalfMp13</v>
      </c>
      <c r="B6" s="4" t="s">
        <v>20</v>
      </c>
      <c r="C6" s="14" t="n">
        <v>0.493847</v>
      </c>
      <c r="D6" s="14" t="n">
        <v>-2.02513083302933</v>
      </c>
      <c r="E6" s="15" t="s">
        <v>8</v>
      </c>
      <c r="F6" s="18" t="s">
        <v>21</v>
      </c>
      <c r="G6" s="17" t="s">
        <v>22</v>
      </c>
      <c r="H6" s="18" t="s">
        <v>23</v>
      </c>
    </row>
    <row r="7" customFormat="false" ht="15" hidden="false" customHeight="false" outlineLevel="0" collapsed="false">
      <c r="A7" s="13" t="str">
        <f aca="false">HYPERLINK(G7,B7)</f>
        <v>CaalfMp14</v>
      </c>
      <c r="B7" s="4" t="s">
        <v>24</v>
      </c>
      <c r="C7" s="14" t="n">
        <v>0.4570465</v>
      </c>
      <c r="D7" s="14" t="n">
        <v>-2.196625</v>
      </c>
      <c r="E7" s="15" t="s">
        <v>8</v>
      </c>
      <c r="F7" s="18" t="s">
        <v>25</v>
      </c>
      <c r="G7" s="17" t="s">
        <v>26</v>
      </c>
      <c r="H7" s="18" t="s">
        <v>27</v>
      </c>
    </row>
    <row r="8" customFormat="false" ht="15" hidden="false" customHeight="false" outlineLevel="0" collapsed="false">
      <c r="A8" s="13" t="str">
        <f aca="false">HYPERLINK(G8,B8)</f>
        <v>orf19.1029</v>
      </c>
      <c r="B8" s="4" t="s">
        <v>28</v>
      </c>
      <c r="C8" s="14" t="n">
        <v>0.4187515</v>
      </c>
      <c r="D8" s="14" t="n">
        <v>-2.38907</v>
      </c>
      <c r="E8" s="15" t="s">
        <v>8</v>
      </c>
      <c r="F8" s="16" t="s">
        <v>29</v>
      </c>
      <c r="G8" s="17" t="s">
        <v>30</v>
      </c>
      <c r="H8" s="4" t="s">
        <v>31</v>
      </c>
    </row>
    <row r="9" customFormat="false" ht="15" hidden="false" customHeight="false" outlineLevel="0" collapsed="false">
      <c r="A9" s="13" t="str">
        <f aca="false">HYPERLINK(G9,B9)</f>
        <v>orf19.1048</v>
      </c>
      <c r="B9" s="4" t="s">
        <v>32</v>
      </c>
      <c r="C9" s="14" t="n">
        <v>3.76382</v>
      </c>
      <c r="D9" s="14" t="n">
        <v>3.76382</v>
      </c>
      <c r="E9" s="15" t="s">
        <v>33</v>
      </c>
      <c r="F9" s="18" t="s">
        <v>34</v>
      </c>
      <c r="G9" s="17" t="s">
        <v>35</v>
      </c>
      <c r="H9" s="18" t="s">
        <v>36</v>
      </c>
    </row>
    <row r="10" customFormat="false" ht="15" hidden="false" customHeight="false" outlineLevel="0" collapsed="false">
      <c r="A10" s="13" t="str">
        <f aca="false">HYPERLINK(G10,B10)</f>
        <v>orf19.107</v>
      </c>
      <c r="B10" s="4" t="s">
        <v>37</v>
      </c>
      <c r="C10" s="14" t="n">
        <v>0.4047555</v>
      </c>
      <c r="D10" s="14" t="n">
        <v>-2.470825</v>
      </c>
      <c r="E10" s="15" t="s">
        <v>8</v>
      </c>
      <c r="F10" s="16"/>
      <c r="G10" s="17" t="s">
        <v>38</v>
      </c>
      <c r="H10" s="18" t="s">
        <v>39</v>
      </c>
    </row>
    <row r="11" customFormat="false" ht="15" hidden="false" customHeight="false" outlineLevel="0" collapsed="false">
      <c r="A11" s="13" t="str">
        <f aca="false">HYPERLINK(G11,B11)</f>
        <v>orf19.1091</v>
      </c>
      <c r="B11" s="4" t="s">
        <v>40</v>
      </c>
      <c r="C11" s="14" t="n">
        <v>0.383678</v>
      </c>
      <c r="D11" s="14" t="n">
        <v>-2.60635</v>
      </c>
      <c r="E11" s="15" t="s">
        <v>8</v>
      </c>
      <c r="F11" s="16"/>
      <c r="G11" s="17" t="s">
        <v>41</v>
      </c>
      <c r="H11" s="18" t="s">
        <v>42</v>
      </c>
    </row>
    <row r="12" customFormat="false" ht="15" hidden="false" customHeight="false" outlineLevel="0" collapsed="false">
      <c r="A12" s="13" t="str">
        <f aca="false">HYPERLINK(G12,B12)</f>
        <v>orf19.1097</v>
      </c>
      <c r="B12" s="4" t="s">
        <v>43</v>
      </c>
      <c r="C12" s="14" t="n">
        <v>2.510215</v>
      </c>
      <c r="D12" s="14" t="n">
        <v>2.510215</v>
      </c>
      <c r="E12" s="15" t="s">
        <v>33</v>
      </c>
      <c r="F12" s="18" t="s">
        <v>44</v>
      </c>
      <c r="G12" s="17" t="s">
        <v>45</v>
      </c>
      <c r="H12" s="18" t="s">
        <v>46</v>
      </c>
    </row>
    <row r="13" customFormat="false" ht="15" hidden="false" customHeight="false" outlineLevel="0" collapsed="false">
      <c r="A13" s="13" t="str">
        <f aca="false">HYPERLINK(G13,B13)</f>
        <v>orf19.1117</v>
      </c>
      <c r="B13" s="4" t="s">
        <v>47</v>
      </c>
      <c r="C13" s="14" t="n">
        <v>0.4431225</v>
      </c>
      <c r="D13" s="14" t="n">
        <v>-2.46422</v>
      </c>
      <c r="E13" s="15" t="s">
        <v>8</v>
      </c>
      <c r="F13" s="16"/>
      <c r="G13" s="17" t="s">
        <v>48</v>
      </c>
      <c r="H13" s="4" t="s">
        <v>49</v>
      </c>
    </row>
    <row r="14" customFormat="false" ht="15" hidden="false" customHeight="false" outlineLevel="0" collapsed="false">
      <c r="A14" s="13" t="str">
        <f aca="false">HYPERLINK(G14,B14)</f>
        <v>orf19.1120</v>
      </c>
      <c r="B14" s="4" t="s">
        <v>50</v>
      </c>
      <c r="C14" s="14" t="n">
        <v>2.46871</v>
      </c>
      <c r="D14" s="14" t="n">
        <v>2.46871</v>
      </c>
      <c r="E14" s="15" t="s">
        <v>33</v>
      </c>
      <c r="F14" s="16" t="s">
        <v>51</v>
      </c>
      <c r="G14" s="17" t="s">
        <v>52</v>
      </c>
      <c r="H14" s="4" t="s">
        <v>53</v>
      </c>
    </row>
    <row r="15" customFormat="false" ht="15" hidden="false" customHeight="false" outlineLevel="0" collapsed="false">
      <c r="A15" s="13" t="str">
        <f aca="false">HYPERLINK(G15,B15)</f>
        <v>orf19.1149</v>
      </c>
      <c r="B15" s="4" t="s">
        <v>54</v>
      </c>
      <c r="C15" s="14" t="n">
        <v>2.271775</v>
      </c>
      <c r="D15" s="14" t="n">
        <v>2.271775</v>
      </c>
      <c r="E15" s="15" t="s">
        <v>33</v>
      </c>
      <c r="F15" s="18" t="s">
        <v>55</v>
      </c>
      <c r="G15" s="17" t="s">
        <v>56</v>
      </c>
      <c r="H15" s="18" t="s">
        <v>57</v>
      </c>
    </row>
    <row r="16" customFormat="false" ht="15" hidden="false" customHeight="false" outlineLevel="0" collapsed="false">
      <c r="A16" s="13" t="str">
        <f aca="false">HYPERLINK(G16,B16)</f>
        <v>orf19.1152</v>
      </c>
      <c r="B16" s="4" t="s">
        <v>58</v>
      </c>
      <c r="C16" s="14" t="n">
        <v>2.30435</v>
      </c>
      <c r="D16" s="14" t="n">
        <v>2.30435</v>
      </c>
      <c r="E16" s="15" t="s">
        <v>33</v>
      </c>
      <c r="F16" s="16"/>
      <c r="G16" s="17" t="s">
        <v>59</v>
      </c>
      <c r="H16" s="18" t="s">
        <v>60</v>
      </c>
    </row>
    <row r="17" customFormat="false" ht="15" hidden="false" customHeight="false" outlineLevel="0" collapsed="false">
      <c r="A17" s="13" t="str">
        <f aca="false">HYPERLINK(G17,B17)</f>
        <v>orf19.1156</v>
      </c>
      <c r="B17" s="4" t="s">
        <v>61</v>
      </c>
      <c r="C17" s="14" t="n">
        <v>0.398944</v>
      </c>
      <c r="D17" s="14" t="n">
        <v>-2.519515</v>
      </c>
      <c r="E17" s="15" t="s">
        <v>8</v>
      </c>
      <c r="F17" s="16" t="s">
        <v>62</v>
      </c>
      <c r="G17" s="17" t="s">
        <v>63</v>
      </c>
      <c r="H17" s="4" t="s">
        <v>64</v>
      </c>
    </row>
    <row r="18" customFormat="false" ht="15" hidden="false" customHeight="false" outlineLevel="0" collapsed="false">
      <c r="A18" s="13" t="str">
        <f aca="false">HYPERLINK(G18,B18)</f>
        <v>orf19.1233</v>
      </c>
      <c r="B18" s="4" t="s">
        <v>65</v>
      </c>
      <c r="C18" s="14" t="n">
        <v>0.4909765</v>
      </c>
      <c r="D18" s="14" t="n">
        <v>-2.03724574727803</v>
      </c>
      <c r="E18" s="15" t="s">
        <v>8</v>
      </c>
      <c r="F18" s="18" t="s">
        <v>66</v>
      </c>
      <c r="G18" s="17" t="s">
        <v>67</v>
      </c>
      <c r="H18" s="18" t="s">
        <v>68</v>
      </c>
    </row>
    <row r="19" customFormat="false" ht="15" hidden="false" customHeight="false" outlineLevel="0" collapsed="false">
      <c r="A19" s="13" t="str">
        <f aca="false">HYPERLINK(G19,B19)</f>
        <v>orf19.1234</v>
      </c>
      <c r="B19" s="4" t="s">
        <v>69</v>
      </c>
      <c r="C19" s="14" t="n">
        <v>2.08221</v>
      </c>
      <c r="D19" s="14" t="n">
        <v>2.08221</v>
      </c>
      <c r="E19" s="15" t="s">
        <v>33</v>
      </c>
      <c r="F19" s="18" t="s">
        <v>70</v>
      </c>
      <c r="G19" s="17" t="s">
        <v>71</v>
      </c>
      <c r="H19" s="18" t="s">
        <v>72</v>
      </c>
      <c r="I19" s="19"/>
    </row>
    <row r="20" customFormat="false" ht="15" hidden="false" customHeight="false" outlineLevel="0" collapsed="false">
      <c r="A20" s="13" t="str">
        <f aca="false">HYPERLINK(G20,B20)</f>
        <v>orf19.124</v>
      </c>
      <c r="B20" s="4" t="s">
        <v>73</v>
      </c>
      <c r="C20" s="14" t="n">
        <v>0.388822</v>
      </c>
      <c r="D20" s="14" t="n">
        <v>-2.57333</v>
      </c>
      <c r="E20" s="15" t="s">
        <v>8</v>
      </c>
      <c r="F20" s="18" t="s">
        <v>74</v>
      </c>
      <c r="G20" s="17" t="s">
        <v>75</v>
      </c>
      <c r="H20" s="18" t="s">
        <v>76</v>
      </c>
      <c r="I20" s="19"/>
    </row>
    <row r="21" customFormat="false" ht="15" hidden="false" customHeight="false" outlineLevel="0" collapsed="false">
      <c r="A21" s="13" t="str">
        <f aca="false">HYPERLINK(G21,B21)</f>
        <v>orf19.1272</v>
      </c>
      <c r="B21" s="4" t="s">
        <v>77</v>
      </c>
      <c r="C21" s="14" t="n">
        <v>0.4217415</v>
      </c>
      <c r="D21" s="14" t="n">
        <v>-2.37473</v>
      </c>
      <c r="E21" s="15" t="s">
        <v>8</v>
      </c>
      <c r="F21" s="16"/>
      <c r="G21" s="17" t="s">
        <v>78</v>
      </c>
      <c r="H21" s="18" t="s">
        <v>79</v>
      </c>
    </row>
    <row r="22" customFormat="false" ht="15" hidden="false" customHeight="false" outlineLevel="0" collapsed="false">
      <c r="A22" s="13" t="str">
        <f aca="false">HYPERLINK(G22,B22)</f>
        <v>orf19.1304</v>
      </c>
      <c r="B22" s="4" t="s">
        <v>80</v>
      </c>
      <c r="C22" s="14" t="n">
        <v>0.483377</v>
      </c>
      <c r="D22" s="14" t="n">
        <v>-2.068785</v>
      </c>
      <c r="E22" s="15" t="s">
        <v>8</v>
      </c>
      <c r="F22" s="16" t="s">
        <v>81</v>
      </c>
      <c r="G22" s="17" t="s">
        <v>82</v>
      </c>
      <c r="H22" s="18" t="s">
        <v>83</v>
      </c>
    </row>
    <row r="23" customFormat="false" ht="15" hidden="false" customHeight="false" outlineLevel="0" collapsed="false">
      <c r="A23" s="13" t="str">
        <f aca="false">HYPERLINK(G23,B23)</f>
        <v>orf19.1305</v>
      </c>
      <c r="B23" s="4" t="s">
        <v>84</v>
      </c>
      <c r="C23" s="14" t="n">
        <v>0.4385495</v>
      </c>
      <c r="D23" s="14" t="n">
        <v>-2.280655</v>
      </c>
      <c r="E23" s="15" t="s">
        <v>8</v>
      </c>
      <c r="F23" s="16"/>
      <c r="G23" s="17" t="s">
        <v>85</v>
      </c>
      <c r="H23" s="18" t="s">
        <v>86</v>
      </c>
      <c r="I23" s="19"/>
    </row>
    <row r="24" customFormat="false" ht="15" hidden="false" customHeight="false" outlineLevel="0" collapsed="false">
      <c r="A24" s="13" t="str">
        <f aca="false">HYPERLINK(G24,B24)</f>
        <v>orf19.1306</v>
      </c>
      <c r="B24" s="4" t="s">
        <v>87</v>
      </c>
      <c r="C24" s="14" t="n">
        <v>0.334157</v>
      </c>
      <c r="D24" s="14" t="n">
        <v>-2.994915</v>
      </c>
      <c r="E24" s="15" t="s">
        <v>8</v>
      </c>
      <c r="F24" s="16"/>
      <c r="G24" s="17" t="s">
        <v>88</v>
      </c>
      <c r="H24" s="18" t="s">
        <v>89</v>
      </c>
    </row>
    <row r="25" customFormat="false" ht="15" hidden="false" customHeight="false" outlineLevel="0" collapsed="false">
      <c r="A25" s="13" t="str">
        <f aca="false">HYPERLINK(G25,B25)</f>
        <v>orf19.1308</v>
      </c>
      <c r="B25" s="4" t="s">
        <v>90</v>
      </c>
      <c r="C25" s="14" t="n">
        <v>0.348006</v>
      </c>
      <c r="D25" s="14" t="n">
        <v>-2.87645</v>
      </c>
      <c r="E25" s="15" t="s">
        <v>8</v>
      </c>
      <c r="F25" s="16"/>
      <c r="G25" s="17" t="s">
        <v>91</v>
      </c>
      <c r="H25" s="18" t="s">
        <v>92</v>
      </c>
    </row>
    <row r="26" customFormat="false" ht="15" hidden="false" customHeight="false" outlineLevel="0" collapsed="false">
      <c r="A26" s="13" t="str">
        <f aca="false">HYPERLINK(G26,B26)</f>
        <v>orf19.1344</v>
      </c>
      <c r="B26" s="4" t="s">
        <v>93</v>
      </c>
      <c r="C26" s="14" t="n">
        <v>2.245015</v>
      </c>
      <c r="D26" s="14" t="n">
        <v>2.245015</v>
      </c>
      <c r="E26" s="15" t="s">
        <v>33</v>
      </c>
      <c r="F26" s="16"/>
      <c r="G26" s="17" t="s">
        <v>94</v>
      </c>
      <c r="H26" s="18" t="s">
        <v>95</v>
      </c>
    </row>
    <row r="27" customFormat="false" ht="15" hidden="false" customHeight="false" outlineLevel="0" collapsed="false">
      <c r="A27" s="13" t="str">
        <f aca="false">HYPERLINK(G27,B27)</f>
        <v>orf19.1349</v>
      </c>
      <c r="B27" s="4" t="s">
        <v>96</v>
      </c>
      <c r="C27" s="14" t="n">
        <v>2.10437</v>
      </c>
      <c r="D27" s="14" t="n">
        <v>2.10437</v>
      </c>
      <c r="E27" s="15" t="s">
        <v>33</v>
      </c>
      <c r="F27" s="16"/>
      <c r="G27" s="17" t="s">
        <v>97</v>
      </c>
      <c r="H27" s="4" t="s">
        <v>98</v>
      </c>
    </row>
    <row r="28" customFormat="false" ht="15" hidden="false" customHeight="false" outlineLevel="0" collapsed="false">
      <c r="A28" s="13" t="str">
        <f aca="false">HYPERLINK(G28,B28)</f>
        <v>orf19.1350</v>
      </c>
      <c r="B28" s="4" t="s">
        <v>99</v>
      </c>
      <c r="C28" s="14" t="n">
        <v>2.048565</v>
      </c>
      <c r="D28" s="14" t="n">
        <v>2.048565</v>
      </c>
      <c r="E28" s="15" t="s">
        <v>33</v>
      </c>
      <c r="F28" s="16"/>
      <c r="G28" s="17" t="s">
        <v>100</v>
      </c>
      <c r="H28" s="18" t="s">
        <v>101</v>
      </c>
    </row>
    <row r="29" customFormat="false" ht="15" hidden="false" customHeight="false" outlineLevel="0" collapsed="false">
      <c r="A29" s="13" t="str">
        <f aca="false">HYPERLINK(G29,B29)</f>
        <v>orf19.1351</v>
      </c>
      <c r="B29" s="4" t="s">
        <v>102</v>
      </c>
      <c r="C29" s="14" t="n">
        <v>2.61702</v>
      </c>
      <c r="D29" s="14" t="n">
        <v>2.61702</v>
      </c>
      <c r="E29" s="15" t="s">
        <v>33</v>
      </c>
      <c r="F29" s="16"/>
      <c r="G29" s="17" t="s">
        <v>103</v>
      </c>
      <c r="H29" s="4" t="s">
        <v>104</v>
      </c>
    </row>
    <row r="30" customFormat="false" ht="15" hidden="false" customHeight="false" outlineLevel="0" collapsed="false">
      <c r="A30" s="13" t="str">
        <f aca="false">HYPERLINK(G30,B30)</f>
        <v>orf19.1362</v>
      </c>
      <c r="B30" s="4" t="s">
        <v>105</v>
      </c>
      <c r="C30" s="14" t="n">
        <v>0.401273</v>
      </c>
      <c r="D30" s="14" t="n">
        <v>-2.495255</v>
      </c>
      <c r="E30" s="15" t="s">
        <v>8</v>
      </c>
      <c r="F30" s="18" t="s">
        <v>106</v>
      </c>
      <c r="G30" s="17" t="s">
        <v>107</v>
      </c>
      <c r="H30" s="18" t="s">
        <v>108</v>
      </c>
    </row>
    <row r="31" customFormat="false" ht="15" hidden="false" customHeight="false" outlineLevel="0" collapsed="false">
      <c r="A31" s="13" t="str">
        <f aca="false">HYPERLINK(G31,B31)</f>
        <v>orf19.1370</v>
      </c>
      <c r="B31" s="4" t="s">
        <v>109</v>
      </c>
      <c r="C31" s="14" t="n">
        <v>0.403479</v>
      </c>
      <c r="D31" s="14" t="n">
        <v>-2.74067561588085</v>
      </c>
      <c r="E31" s="15" t="s">
        <v>8</v>
      </c>
      <c r="F31" s="16"/>
      <c r="G31" s="17" t="s">
        <v>110</v>
      </c>
      <c r="H31" s="4" t="s">
        <v>111</v>
      </c>
    </row>
    <row r="32" customFormat="false" ht="15" hidden="false" customHeight="false" outlineLevel="0" collapsed="false">
      <c r="A32" s="13" t="str">
        <f aca="false">HYPERLINK(G32,B32)</f>
        <v>orf19.1388</v>
      </c>
      <c r="B32" s="4" t="s">
        <v>112</v>
      </c>
      <c r="C32" s="14" t="n">
        <v>0.4971035</v>
      </c>
      <c r="D32" s="14" t="n">
        <v>-2.01179</v>
      </c>
      <c r="E32" s="15" t="s">
        <v>8</v>
      </c>
      <c r="F32" s="16"/>
      <c r="G32" s="17" t="s">
        <v>113</v>
      </c>
      <c r="H32" s="18" t="s">
        <v>114</v>
      </c>
    </row>
    <row r="33" customFormat="false" ht="15" hidden="false" customHeight="false" outlineLevel="0" collapsed="false">
      <c r="A33" s="13" t="str">
        <f aca="false">HYPERLINK(G33,B33)</f>
        <v>orf19.1404</v>
      </c>
      <c r="B33" s="4" t="s">
        <v>115</v>
      </c>
      <c r="C33" s="14" t="n">
        <v>0.4337285</v>
      </c>
      <c r="D33" s="14" t="n">
        <v>-2.30855</v>
      </c>
      <c r="E33" s="15" t="s">
        <v>8</v>
      </c>
      <c r="F33" s="16"/>
      <c r="G33" s="17" t="s">
        <v>116</v>
      </c>
      <c r="H33" s="18" t="s">
        <v>117</v>
      </c>
    </row>
    <row r="34" customFormat="false" ht="15" hidden="false" customHeight="false" outlineLevel="0" collapsed="false">
      <c r="A34" s="13" t="str">
        <f aca="false">HYPERLINK(G34,B34)</f>
        <v>orf19.1430</v>
      </c>
      <c r="B34" s="4" t="s">
        <v>118</v>
      </c>
      <c r="C34" s="14" t="n">
        <v>13.0457</v>
      </c>
      <c r="D34" s="14" t="n">
        <v>13.0457</v>
      </c>
      <c r="E34" s="15" t="s">
        <v>33</v>
      </c>
      <c r="F34" s="16"/>
      <c r="G34" s="17" t="s">
        <v>119</v>
      </c>
      <c r="H34" s="4" t="s">
        <v>120</v>
      </c>
    </row>
    <row r="35" customFormat="false" ht="15" hidden="false" customHeight="false" outlineLevel="0" collapsed="false">
      <c r="A35" s="13" t="str">
        <f aca="false">HYPERLINK(G35,B35)</f>
        <v>orf19.1433</v>
      </c>
      <c r="B35" s="4" t="s">
        <v>121</v>
      </c>
      <c r="C35" s="14" t="n">
        <v>2.166845</v>
      </c>
      <c r="D35" s="14" t="n">
        <v>2.166845</v>
      </c>
      <c r="E35" s="15" t="s">
        <v>33</v>
      </c>
      <c r="F35" s="16"/>
      <c r="G35" s="17" t="s">
        <v>122</v>
      </c>
      <c r="H35" s="18" t="s">
        <v>123</v>
      </c>
    </row>
    <row r="36" customFormat="false" ht="15" hidden="false" customHeight="false" outlineLevel="0" collapsed="false">
      <c r="A36" s="13" t="str">
        <f aca="false">HYPERLINK(G36,B36)</f>
        <v>orf19.1449</v>
      </c>
      <c r="B36" s="4" t="s">
        <v>124</v>
      </c>
      <c r="C36" s="14" t="n">
        <v>2.4062</v>
      </c>
      <c r="D36" s="14" t="n">
        <v>2.4062</v>
      </c>
      <c r="E36" s="15" t="s">
        <v>33</v>
      </c>
      <c r="F36" s="16"/>
      <c r="G36" s="17" t="s">
        <v>125</v>
      </c>
      <c r="H36" s="18" t="s">
        <v>126</v>
      </c>
    </row>
    <row r="37" customFormat="false" ht="15" hidden="false" customHeight="false" outlineLevel="0" collapsed="false">
      <c r="A37" s="13" t="str">
        <f aca="false">HYPERLINK(G37,B37)</f>
        <v>orf19.1473</v>
      </c>
      <c r="B37" s="4" t="s">
        <v>127</v>
      </c>
      <c r="C37" s="14" t="n">
        <v>2.98852</v>
      </c>
      <c r="D37" s="14" t="n">
        <v>2.98852</v>
      </c>
      <c r="E37" s="15" t="s">
        <v>33</v>
      </c>
      <c r="F37" s="16"/>
      <c r="G37" s="17" t="s">
        <v>128</v>
      </c>
      <c r="H37" s="18" t="s">
        <v>129</v>
      </c>
      <c r="I37" s="19"/>
    </row>
    <row r="38" customFormat="false" ht="15" hidden="false" customHeight="false" outlineLevel="0" collapsed="false">
      <c r="A38" s="13" t="str">
        <f aca="false">HYPERLINK(G38,B38)</f>
        <v>orf19.1529</v>
      </c>
      <c r="B38" s="4" t="s">
        <v>130</v>
      </c>
      <c r="C38" s="14" t="n">
        <v>2.99661</v>
      </c>
      <c r="D38" s="14" t="n">
        <v>2.99661</v>
      </c>
      <c r="E38" s="15" t="s">
        <v>33</v>
      </c>
      <c r="F38" s="16"/>
      <c r="G38" s="17" t="s">
        <v>131</v>
      </c>
      <c r="H38" s="4" t="s">
        <v>132</v>
      </c>
    </row>
    <row r="39" customFormat="false" ht="15" hidden="false" customHeight="false" outlineLevel="0" collapsed="false">
      <c r="A39" s="13" t="str">
        <f aca="false">HYPERLINK(G39,B39)</f>
        <v>orf19.154</v>
      </c>
      <c r="B39" s="4" t="s">
        <v>133</v>
      </c>
      <c r="C39" s="14" t="n">
        <v>0.423568</v>
      </c>
      <c r="D39" s="14" t="n">
        <v>-2.36136</v>
      </c>
      <c r="E39" s="15" t="s">
        <v>8</v>
      </c>
      <c r="F39" s="16"/>
      <c r="G39" s="17" t="s">
        <v>134</v>
      </c>
      <c r="H39" s="4" t="s">
        <v>135</v>
      </c>
    </row>
    <row r="40" customFormat="false" ht="15" hidden="false" customHeight="false" outlineLevel="0" collapsed="false">
      <c r="A40" s="13" t="str">
        <f aca="false">HYPERLINK(G40,B40)</f>
        <v>orf19.1551</v>
      </c>
      <c r="B40" s="4" t="s">
        <v>136</v>
      </c>
      <c r="C40" s="14" t="n">
        <v>0.4574485</v>
      </c>
      <c r="D40" s="14" t="n">
        <v>-2.22782</v>
      </c>
      <c r="E40" s="15" t="s">
        <v>8</v>
      </c>
      <c r="F40" s="16"/>
      <c r="G40" s="17" t="s">
        <v>137</v>
      </c>
      <c r="H40" s="18" t="s">
        <v>138</v>
      </c>
    </row>
    <row r="41" customFormat="false" ht="15" hidden="false" customHeight="false" outlineLevel="0" collapsed="false">
      <c r="A41" s="13" t="str">
        <f aca="false">HYPERLINK(G41,B41)</f>
        <v>orf19.1566</v>
      </c>
      <c r="B41" s="4" t="s">
        <v>139</v>
      </c>
      <c r="C41" s="14" t="n">
        <v>0.3526845</v>
      </c>
      <c r="D41" s="14" t="n">
        <v>-2.836665</v>
      </c>
      <c r="E41" s="15" t="s">
        <v>8</v>
      </c>
      <c r="F41" s="18" t="s">
        <v>140</v>
      </c>
      <c r="G41" s="17" t="s">
        <v>141</v>
      </c>
      <c r="H41" s="18" t="s">
        <v>142</v>
      </c>
    </row>
    <row r="42" customFormat="false" ht="15" hidden="false" customHeight="false" outlineLevel="0" collapsed="false">
      <c r="A42" s="13" t="str">
        <f aca="false">HYPERLINK(G42,B42)</f>
        <v>orf19.1571</v>
      </c>
      <c r="B42" s="4" t="s">
        <v>143</v>
      </c>
      <c r="C42" s="14" t="n">
        <v>2.6959255</v>
      </c>
      <c r="D42" s="14" t="n">
        <v>2.6959255</v>
      </c>
      <c r="E42" s="15" t="s">
        <v>33</v>
      </c>
      <c r="F42" s="16" t="s">
        <v>144</v>
      </c>
      <c r="G42" s="17" t="s">
        <v>145</v>
      </c>
      <c r="H42" s="4" t="s">
        <v>146</v>
      </c>
    </row>
    <row r="43" customFormat="false" ht="15" hidden="false" customHeight="false" outlineLevel="0" collapsed="false">
      <c r="A43" s="13" t="str">
        <f aca="false">HYPERLINK(G43,B43)</f>
        <v>orf19.1586</v>
      </c>
      <c r="B43" s="4" t="s">
        <v>147</v>
      </c>
      <c r="C43" s="14" t="n">
        <v>2.07315</v>
      </c>
      <c r="D43" s="14" t="n">
        <v>2.07315</v>
      </c>
      <c r="E43" s="15" t="s">
        <v>33</v>
      </c>
      <c r="F43" s="18" t="s">
        <v>148</v>
      </c>
      <c r="G43" s="17" t="s">
        <v>149</v>
      </c>
      <c r="H43" s="18" t="s">
        <v>150</v>
      </c>
    </row>
    <row r="44" customFormat="false" ht="15" hidden="false" customHeight="false" outlineLevel="0" collapsed="false">
      <c r="A44" s="13" t="str">
        <f aca="false">HYPERLINK(G44,B44)</f>
        <v>orf19.1587</v>
      </c>
      <c r="B44" s="4" t="s">
        <v>151</v>
      </c>
      <c r="C44" s="14" t="n">
        <v>0.2389535</v>
      </c>
      <c r="D44" s="14" t="n">
        <v>-4.187625</v>
      </c>
      <c r="E44" s="15" t="s">
        <v>8</v>
      </c>
      <c r="F44" s="18" t="s">
        <v>152</v>
      </c>
      <c r="G44" s="17" t="s">
        <v>153</v>
      </c>
      <c r="H44" s="18" t="s">
        <v>154</v>
      </c>
    </row>
    <row r="45" customFormat="false" ht="15" hidden="false" customHeight="false" outlineLevel="0" collapsed="false">
      <c r="A45" s="13" t="str">
        <f aca="false">HYPERLINK(G45,B45)</f>
        <v>orf19.1618</v>
      </c>
      <c r="B45" s="4" t="s">
        <v>155</v>
      </c>
      <c r="C45" s="14" t="n">
        <v>2.03832</v>
      </c>
      <c r="D45" s="14" t="n">
        <v>2.03832</v>
      </c>
      <c r="E45" s="15" t="s">
        <v>33</v>
      </c>
      <c r="F45" s="18" t="s">
        <v>156</v>
      </c>
      <c r="G45" s="17" t="s">
        <v>157</v>
      </c>
      <c r="H45" s="18" t="s">
        <v>158</v>
      </c>
    </row>
    <row r="46" customFormat="false" ht="15" hidden="false" customHeight="false" outlineLevel="0" collapsed="false">
      <c r="A46" s="13" t="str">
        <f aca="false">HYPERLINK(G46,B46)</f>
        <v>orf19.1620</v>
      </c>
      <c r="B46" s="4" t="s">
        <v>159</v>
      </c>
      <c r="C46" s="14" t="n">
        <v>0.3147505</v>
      </c>
      <c r="D46" s="14" t="n">
        <v>-3.217825</v>
      </c>
      <c r="E46" s="15" t="s">
        <v>8</v>
      </c>
      <c r="F46" s="16"/>
      <c r="G46" s="17" t="s">
        <v>160</v>
      </c>
      <c r="H46" s="18" t="s">
        <v>161</v>
      </c>
      <c r="I46" s="19"/>
    </row>
    <row r="47" customFormat="false" ht="15" hidden="false" customHeight="false" outlineLevel="0" collapsed="false">
      <c r="A47" s="13" t="str">
        <f aca="false">HYPERLINK(G47,B47)</f>
        <v>orf19.1633</v>
      </c>
      <c r="B47" s="4" t="s">
        <v>162</v>
      </c>
      <c r="C47" s="14" t="n">
        <v>0.408665</v>
      </c>
      <c r="D47" s="14" t="n">
        <v>-2.448565</v>
      </c>
      <c r="E47" s="15" t="s">
        <v>8</v>
      </c>
      <c r="F47" s="18" t="s">
        <v>163</v>
      </c>
      <c r="G47" s="17" t="s">
        <v>164</v>
      </c>
      <c r="H47" s="18" t="s">
        <v>165</v>
      </c>
    </row>
    <row r="48" customFormat="false" ht="15" hidden="false" customHeight="false" outlineLevel="0" collapsed="false">
      <c r="A48" s="13" t="str">
        <f aca="false">HYPERLINK(G48,B48)</f>
        <v>orf19.1642</v>
      </c>
      <c r="B48" s="4" t="s">
        <v>166</v>
      </c>
      <c r="C48" s="14" t="n">
        <v>0.3949595</v>
      </c>
      <c r="D48" s="14" t="n">
        <v>-2.53271</v>
      </c>
      <c r="E48" s="15" t="s">
        <v>8</v>
      </c>
      <c r="F48" s="16"/>
      <c r="G48" s="17" t="s">
        <v>167</v>
      </c>
      <c r="H48" s="18" t="s">
        <v>168</v>
      </c>
      <c r="I48" s="19"/>
    </row>
    <row r="49" customFormat="false" ht="15" hidden="false" customHeight="false" outlineLevel="0" collapsed="false">
      <c r="A49" s="13" t="str">
        <f aca="false">HYPERLINK(G49,B49)</f>
        <v>orf19.1646</v>
      </c>
      <c r="B49" s="4" t="s">
        <v>169</v>
      </c>
      <c r="C49" s="14" t="n">
        <v>0.4618085</v>
      </c>
      <c r="D49" s="14" t="n">
        <v>-2.16608</v>
      </c>
      <c r="E49" s="15" t="s">
        <v>8</v>
      </c>
      <c r="F49" s="16"/>
      <c r="G49" s="17" t="s">
        <v>170</v>
      </c>
      <c r="H49" s="18" t="s">
        <v>171</v>
      </c>
    </row>
    <row r="50" customFormat="false" ht="15" hidden="false" customHeight="false" outlineLevel="0" collapsed="false">
      <c r="A50" s="13" t="str">
        <f aca="false">HYPERLINK(G50,B50)</f>
        <v>orf19.1651</v>
      </c>
      <c r="B50" s="4" t="s">
        <v>172</v>
      </c>
      <c r="C50" s="14" t="n">
        <v>0.471224</v>
      </c>
      <c r="D50" s="14" t="n">
        <v>-2.20464</v>
      </c>
      <c r="E50" s="15" t="s">
        <v>8</v>
      </c>
      <c r="F50" s="16"/>
      <c r="G50" s="17" t="s">
        <v>173</v>
      </c>
      <c r="H50" s="18" t="s">
        <v>161</v>
      </c>
    </row>
    <row r="51" customFormat="false" ht="15" hidden="false" customHeight="false" outlineLevel="0" collapsed="false">
      <c r="A51" s="13" t="str">
        <f aca="false">HYPERLINK(G51,B51)</f>
        <v>orf19.1671</v>
      </c>
      <c r="B51" s="4" t="s">
        <v>174</v>
      </c>
      <c r="C51" s="14" t="n">
        <v>2.0043</v>
      </c>
      <c r="D51" s="14" t="n">
        <v>2.0043</v>
      </c>
      <c r="E51" s="15" t="s">
        <v>33</v>
      </c>
      <c r="F51" s="18" t="s">
        <v>175</v>
      </c>
      <c r="G51" s="17" t="s">
        <v>176</v>
      </c>
      <c r="H51" s="18" t="s">
        <v>177</v>
      </c>
    </row>
    <row r="52" customFormat="false" ht="15" hidden="false" customHeight="false" outlineLevel="0" collapsed="false">
      <c r="A52" s="13" t="str">
        <f aca="false">HYPERLINK(G52,B52)</f>
        <v>orf19.1687</v>
      </c>
      <c r="B52" s="4" t="s">
        <v>178</v>
      </c>
      <c r="C52" s="14" t="n">
        <v>0.437023</v>
      </c>
      <c r="D52" s="14" t="n">
        <v>-2.28823</v>
      </c>
      <c r="E52" s="15" t="s">
        <v>8</v>
      </c>
      <c r="F52" s="16"/>
      <c r="G52" s="17" t="s">
        <v>179</v>
      </c>
      <c r="H52" s="18" t="s">
        <v>180</v>
      </c>
    </row>
    <row r="53" customFormat="false" ht="15" hidden="false" customHeight="false" outlineLevel="0" collapsed="false">
      <c r="A53" s="13" t="str">
        <f aca="false">HYPERLINK(G53,B53)</f>
        <v>orf19.169</v>
      </c>
      <c r="B53" s="4" t="s">
        <v>181</v>
      </c>
      <c r="C53" s="14" t="n">
        <v>0.160733</v>
      </c>
      <c r="D53" s="14" t="n">
        <v>-6.24886</v>
      </c>
      <c r="E53" s="15" t="s">
        <v>8</v>
      </c>
      <c r="F53" s="18" t="s">
        <v>182</v>
      </c>
      <c r="G53" s="17" t="s">
        <v>183</v>
      </c>
      <c r="H53" s="18" t="s">
        <v>184</v>
      </c>
    </row>
    <row r="54" customFormat="false" ht="15" hidden="false" customHeight="false" outlineLevel="0" collapsed="false">
      <c r="A54" s="13" t="str">
        <f aca="false">HYPERLINK(G54,B54)</f>
        <v>orf19.1708</v>
      </c>
      <c r="B54" s="4" t="s">
        <v>185</v>
      </c>
      <c r="C54" s="14" t="n">
        <v>0.4407615</v>
      </c>
      <c r="D54" s="14" t="n">
        <v>-2.268805</v>
      </c>
      <c r="E54" s="15" t="s">
        <v>8</v>
      </c>
      <c r="F54" s="16"/>
      <c r="G54" s="17" t="s">
        <v>186</v>
      </c>
      <c r="H54" s="4" t="s">
        <v>187</v>
      </c>
    </row>
    <row r="55" customFormat="false" ht="15" hidden="false" customHeight="false" outlineLevel="0" collapsed="false">
      <c r="A55" s="13" t="str">
        <f aca="false">HYPERLINK(G55,B55)</f>
        <v>orf19.171</v>
      </c>
      <c r="B55" s="4" t="s">
        <v>188</v>
      </c>
      <c r="C55" s="14" t="n">
        <v>0.493651</v>
      </c>
      <c r="D55" s="14" t="n">
        <v>-2.03137</v>
      </c>
      <c r="E55" s="15" t="s">
        <v>8</v>
      </c>
      <c r="F55" s="18" t="s">
        <v>189</v>
      </c>
      <c r="G55" s="17" t="s">
        <v>190</v>
      </c>
      <c r="H55" s="18" t="s">
        <v>191</v>
      </c>
    </row>
    <row r="56" customFormat="false" ht="15" hidden="false" customHeight="false" outlineLevel="0" collapsed="false">
      <c r="A56" s="13" t="str">
        <f aca="false">HYPERLINK(G56,B56)</f>
        <v>orf19.172</v>
      </c>
      <c r="B56" s="4" t="s">
        <v>192</v>
      </c>
      <c r="C56" s="14" t="n">
        <v>0.4561495</v>
      </c>
      <c r="D56" s="14" t="n">
        <v>-2.192925</v>
      </c>
      <c r="E56" s="15" t="s">
        <v>8</v>
      </c>
      <c r="F56" s="16" t="s">
        <v>193</v>
      </c>
      <c r="G56" s="17" t="s">
        <v>194</v>
      </c>
      <c r="H56" s="4" t="s">
        <v>195</v>
      </c>
      <c r="I56" s="19"/>
    </row>
    <row r="57" customFormat="false" ht="15" hidden="false" customHeight="false" outlineLevel="0" collapsed="false">
      <c r="A57" s="13" t="str">
        <f aca="false">HYPERLINK(G57,B57)</f>
        <v>orf19.1728</v>
      </c>
      <c r="B57" s="4" t="s">
        <v>196</v>
      </c>
      <c r="C57" s="14" t="n">
        <v>2.722115</v>
      </c>
      <c r="D57" s="14" t="n">
        <v>2.722115</v>
      </c>
      <c r="E57" s="15" t="s">
        <v>33</v>
      </c>
      <c r="F57" s="16"/>
      <c r="G57" s="17" t="s">
        <v>197</v>
      </c>
      <c r="H57" s="4" t="s">
        <v>198</v>
      </c>
    </row>
    <row r="58" customFormat="false" ht="15" hidden="false" customHeight="false" outlineLevel="0" collapsed="false">
      <c r="A58" s="13" t="str">
        <f aca="false">HYPERLINK(G58,B58)</f>
        <v>orf19.1765</v>
      </c>
      <c r="B58" s="4" t="s">
        <v>199</v>
      </c>
      <c r="C58" s="14" t="n">
        <v>3.92877</v>
      </c>
      <c r="D58" s="14" t="n">
        <v>3.92877</v>
      </c>
      <c r="E58" s="15" t="s">
        <v>33</v>
      </c>
      <c r="F58" s="18"/>
      <c r="G58" s="17" t="s">
        <v>200</v>
      </c>
      <c r="H58" s="18" t="s">
        <v>201</v>
      </c>
      <c r="I58" s="20"/>
    </row>
    <row r="59" customFormat="false" ht="15" hidden="false" customHeight="false" outlineLevel="0" collapsed="false">
      <c r="A59" s="13" t="str">
        <f aca="false">HYPERLINK(G59,B59)</f>
        <v>orf19.1772</v>
      </c>
      <c r="B59" s="4" t="s">
        <v>202</v>
      </c>
      <c r="C59" s="14" t="n">
        <v>0.4612205</v>
      </c>
      <c r="D59" s="14" t="n">
        <v>-2.16832</v>
      </c>
      <c r="E59" s="15" t="s">
        <v>8</v>
      </c>
      <c r="F59" s="16"/>
      <c r="G59" s="17" t="s">
        <v>203</v>
      </c>
      <c r="H59" s="18" t="s">
        <v>204</v>
      </c>
    </row>
    <row r="60" customFormat="false" ht="15" hidden="false" customHeight="false" outlineLevel="0" collapsed="false">
      <c r="A60" s="13" t="str">
        <f aca="false">HYPERLINK(G60,B60)</f>
        <v>orf19.1774</v>
      </c>
      <c r="B60" s="4" t="s">
        <v>205</v>
      </c>
      <c r="C60" s="14" t="n">
        <v>0.4177745</v>
      </c>
      <c r="D60" s="14" t="n">
        <v>-2.492995</v>
      </c>
      <c r="E60" s="15" t="s">
        <v>8</v>
      </c>
      <c r="F60" s="16"/>
      <c r="G60" s="17" t="s">
        <v>206</v>
      </c>
      <c r="H60" s="18" t="s">
        <v>207</v>
      </c>
      <c r="I60" s="19"/>
    </row>
    <row r="61" customFormat="false" ht="15" hidden="false" customHeight="false" outlineLevel="0" collapsed="false">
      <c r="A61" s="13" t="str">
        <f aca="false">HYPERLINK(G61,B61)</f>
        <v>orf19.1778</v>
      </c>
      <c r="B61" s="4" t="s">
        <v>208</v>
      </c>
      <c r="C61" s="14" t="n">
        <v>0.4312475</v>
      </c>
      <c r="D61" s="14" t="n">
        <v>-2.35668</v>
      </c>
      <c r="E61" s="15" t="s">
        <v>8</v>
      </c>
      <c r="F61" s="16"/>
      <c r="G61" s="17" t="s">
        <v>209</v>
      </c>
      <c r="H61" s="18" t="s">
        <v>161</v>
      </c>
    </row>
    <row r="62" customFormat="false" ht="15" hidden="false" customHeight="false" outlineLevel="0" collapsed="false">
      <c r="A62" s="13" t="str">
        <f aca="false">HYPERLINK(G62,B62)</f>
        <v>orf19.1780</v>
      </c>
      <c r="B62" s="4" t="s">
        <v>210</v>
      </c>
      <c r="C62" s="14" t="n">
        <v>2.65136</v>
      </c>
      <c r="D62" s="14" t="n">
        <v>2.65136</v>
      </c>
      <c r="E62" s="15" t="s">
        <v>33</v>
      </c>
      <c r="F62" s="16"/>
      <c r="G62" s="17" t="s">
        <v>211</v>
      </c>
      <c r="H62" s="4" t="s">
        <v>212</v>
      </c>
    </row>
    <row r="63" customFormat="false" ht="15" hidden="false" customHeight="false" outlineLevel="0" collapsed="false">
      <c r="A63" s="13" t="str">
        <f aca="false">HYPERLINK(G63,B63)</f>
        <v>orf19.1791</v>
      </c>
      <c r="B63" s="4" t="s">
        <v>213</v>
      </c>
      <c r="C63" s="14" t="n">
        <v>0.4355725</v>
      </c>
      <c r="D63" s="14" t="n">
        <v>-2.296815</v>
      </c>
      <c r="E63" s="15" t="s">
        <v>8</v>
      </c>
      <c r="F63" s="16"/>
      <c r="G63" s="17" t="s">
        <v>214</v>
      </c>
      <c r="H63" s="18" t="s">
        <v>215</v>
      </c>
    </row>
    <row r="64" customFormat="false" ht="15" hidden="false" customHeight="false" outlineLevel="0" collapsed="false">
      <c r="A64" s="13" t="str">
        <f aca="false">HYPERLINK(G64,B64)</f>
        <v>orf19.1822</v>
      </c>
      <c r="B64" s="4" t="s">
        <v>216</v>
      </c>
      <c r="C64" s="14" t="n">
        <v>2.32588</v>
      </c>
      <c r="D64" s="14" t="n">
        <v>2.32588</v>
      </c>
      <c r="E64" s="15" t="s">
        <v>33</v>
      </c>
      <c r="F64" s="18" t="s">
        <v>217</v>
      </c>
      <c r="G64" s="17" t="s">
        <v>218</v>
      </c>
      <c r="H64" s="18" t="s">
        <v>219</v>
      </c>
      <c r="I64" s="19"/>
    </row>
    <row r="65" customFormat="false" ht="15" hidden="false" customHeight="false" outlineLevel="0" collapsed="false">
      <c r="A65" s="13" t="str">
        <f aca="false">HYPERLINK(G65,B65)</f>
        <v>orf19.1827</v>
      </c>
      <c r="B65" s="4" t="s">
        <v>220</v>
      </c>
      <c r="C65" s="14" t="n">
        <v>2.68492</v>
      </c>
      <c r="D65" s="14" t="n">
        <v>2.68492</v>
      </c>
      <c r="E65" s="15" t="s">
        <v>33</v>
      </c>
      <c r="F65" s="16"/>
      <c r="G65" s="17" t="s">
        <v>221</v>
      </c>
      <c r="H65" s="4" t="s">
        <v>222</v>
      </c>
    </row>
    <row r="66" customFormat="false" ht="15" hidden="false" customHeight="false" outlineLevel="0" collapsed="false">
      <c r="A66" s="13" t="str">
        <f aca="false">HYPERLINK(G66,B66)</f>
        <v>orf19.1855</v>
      </c>
      <c r="B66" s="4" t="s">
        <v>223</v>
      </c>
      <c r="C66" s="14" t="n">
        <v>0.3692545</v>
      </c>
      <c r="D66" s="14" t="n">
        <v>-3.03708</v>
      </c>
      <c r="E66" s="15" t="s">
        <v>8</v>
      </c>
      <c r="F66" s="16"/>
      <c r="G66" s="17" t="s">
        <v>224</v>
      </c>
      <c r="H66" s="18" t="s">
        <v>225</v>
      </c>
    </row>
    <row r="67" customFormat="false" ht="15" hidden="false" customHeight="false" outlineLevel="0" collapsed="false">
      <c r="A67" s="13" t="str">
        <f aca="false">HYPERLINK(G67,B67)</f>
        <v>orf19.1862</v>
      </c>
      <c r="B67" s="4" t="s">
        <v>226</v>
      </c>
      <c r="C67" s="14" t="n">
        <v>4.70169</v>
      </c>
      <c r="D67" s="14" t="n">
        <v>4.70169</v>
      </c>
      <c r="E67" s="15" t="s">
        <v>33</v>
      </c>
      <c r="F67" s="18"/>
      <c r="G67" s="17" t="s">
        <v>227</v>
      </c>
      <c r="H67" s="18" t="s">
        <v>228</v>
      </c>
    </row>
    <row r="68" customFormat="false" ht="15" hidden="false" customHeight="false" outlineLevel="0" collapsed="false">
      <c r="A68" s="13" t="str">
        <f aca="false">HYPERLINK(G68,B68)</f>
        <v>orf19.1868</v>
      </c>
      <c r="B68" s="4" t="s">
        <v>229</v>
      </c>
      <c r="C68" s="14" t="n">
        <v>2.89269</v>
      </c>
      <c r="D68" s="14" t="n">
        <v>2.89269</v>
      </c>
      <c r="E68" s="15" t="s">
        <v>33</v>
      </c>
      <c r="F68" s="18" t="s">
        <v>230</v>
      </c>
      <c r="G68" s="17" t="s">
        <v>231</v>
      </c>
      <c r="H68" s="18" t="s">
        <v>232</v>
      </c>
    </row>
    <row r="69" customFormat="false" ht="15" hidden="false" customHeight="false" outlineLevel="0" collapsed="false">
      <c r="A69" s="13" t="str">
        <f aca="false">HYPERLINK(G69,B69)</f>
        <v>orf19.1886</v>
      </c>
      <c r="B69" s="4" t="s">
        <v>233</v>
      </c>
      <c r="C69" s="14" t="n">
        <v>0.386726</v>
      </c>
      <c r="D69" s="14" t="n">
        <v>-2.587045</v>
      </c>
      <c r="E69" s="15" t="s">
        <v>8</v>
      </c>
      <c r="F69" s="18" t="s">
        <v>234</v>
      </c>
      <c r="G69" s="17" t="s">
        <v>235</v>
      </c>
      <c r="H69" s="18" t="s">
        <v>236</v>
      </c>
    </row>
    <row r="70" customFormat="false" ht="15" hidden="false" customHeight="false" outlineLevel="0" collapsed="false">
      <c r="A70" s="13" t="str">
        <f aca="false">HYPERLINK(G70,B70)</f>
        <v>orf19.1902</v>
      </c>
      <c r="B70" s="4" t="s">
        <v>237</v>
      </c>
      <c r="C70" s="14" t="n">
        <v>0.4147485</v>
      </c>
      <c r="D70" s="14" t="n">
        <v>-2.412765</v>
      </c>
      <c r="E70" s="15" t="s">
        <v>8</v>
      </c>
      <c r="F70" s="18" t="s">
        <v>238</v>
      </c>
      <c r="G70" s="17" t="s">
        <v>239</v>
      </c>
      <c r="H70" s="18" t="s">
        <v>240</v>
      </c>
      <c r="I70" s="19"/>
    </row>
    <row r="71" customFormat="false" ht="15" hidden="false" customHeight="false" outlineLevel="0" collapsed="false">
      <c r="A71" s="13" t="str">
        <f aca="false">HYPERLINK(G71,B71)</f>
        <v>orf19.1911</v>
      </c>
      <c r="B71" s="4" t="s">
        <v>241</v>
      </c>
      <c r="C71" s="14" t="n">
        <v>2.4502</v>
      </c>
      <c r="D71" s="14" t="n">
        <v>2.4502</v>
      </c>
      <c r="E71" s="15" t="s">
        <v>33</v>
      </c>
      <c r="F71" s="18" t="s">
        <v>242</v>
      </c>
      <c r="G71" s="17" t="s">
        <v>243</v>
      </c>
      <c r="H71" s="18" t="s">
        <v>244</v>
      </c>
      <c r="I71" s="19"/>
    </row>
    <row r="72" customFormat="false" ht="15" hidden="false" customHeight="false" outlineLevel="0" collapsed="false">
      <c r="A72" s="13" t="str">
        <f aca="false">HYPERLINK(G72,B72)</f>
        <v>orf19.1943</v>
      </c>
      <c r="B72" s="4" t="s">
        <v>245</v>
      </c>
      <c r="C72" s="14" t="n">
        <v>2.074455</v>
      </c>
      <c r="D72" s="14" t="n">
        <v>2.074455</v>
      </c>
      <c r="E72" s="15" t="s">
        <v>33</v>
      </c>
      <c r="F72" s="16"/>
      <c r="G72" s="17" t="s">
        <v>246</v>
      </c>
      <c r="H72" s="18" t="s">
        <v>247</v>
      </c>
      <c r="I72" s="19"/>
    </row>
    <row r="73" customFormat="false" ht="15" hidden="false" customHeight="false" outlineLevel="0" collapsed="false">
      <c r="A73" s="13" t="str">
        <f aca="false">HYPERLINK(G73,B73)</f>
        <v>orf19.1966</v>
      </c>
      <c r="B73" s="4" t="s">
        <v>248</v>
      </c>
      <c r="C73" s="14" t="n">
        <v>0.3726255</v>
      </c>
      <c r="D73" s="14" t="n">
        <v>-2.697185</v>
      </c>
      <c r="E73" s="15" t="s">
        <v>8</v>
      </c>
      <c r="F73" s="18" t="s">
        <v>249</v>
      </c>
      <c r="G73" s="17" t="s">
        <v>250</v>
      </c>
      <c r="H73" s="18" t="s">
        <v>251</v>
      </c>
    </row>
    <row r="74" customFormat="false" ht="15" hidden="false" customHeight="false" outlineLevel="0" collapsed="false">
      <c r="A74" s="13" t="str">
        <f aca="false">HYPERLINK(G74,B74)</f>
        <v>orf19.1985</v>
      </c>
      <c r="B74" s="4" t="s">
        <v>252</v>
      </c>
      <c r="C74" s="14" t="n">
        <v>2.295425</v>
      </c>
      <c r="D74" s="14" t="n">
        <v>2.295425</v>
      </c>
      <c r="E74" s="15" t="s">
        <v>33</v>
      </c>
      <c r="F74" s="16"/>
      <c r="G74" s="17" t="s">
        <v>253</v>
      </c>
      <c r="H74" s="18" t="s">
        <v>254</v>
      </c>
    </row>
    <row r="75" customFormat="false" ht="15" hidden="false" customHeight="false" outlineLevel="0" collapsed="false">
      <c r="A75" s="13" t="str">
        <f aca="false">HYPERLINK(G75,B75)</f>
        <v>orf19.1996</v>
      </c>
      <c r="B75" s="4" t="s">
        <v>255</v>
      </c>
      <c r="C75" s="14" t="n">
        <v>0.4219715</v>
      </c>
      <c r="D75" s="14" t="n">
        <v>-2.371985</v>
      </c>
      <c r="E75" s="15" t="s">
        <v>8</v>
      </c>
      <c r="F75" s="18" t="s">
        <v>256</v>
      </c>
      <c r="G75" s="17" t="s">
        <v>257</v>
      </c>
      <c r="H75" s="18" t="s">
        <v>258</v>
      </c>
    </row>
    <row r="76" customFormat="false" ht="15" hidden="false" customHeight="false" outlineLevel="0" collapsed="false">
      <c r="A76" s="13" t="str">
        <f aca="false">HYPERLINK(G76,B76)</f>
        <v>orf19.2020</v>
      </c>
      <c r="B76" s="4" t="s">
        <v>259</v>
      </c>
      <c r="C76" s="14" t="n">
        <v>2.40068</v>
      </c>
      <c r="D76" s="14" t="n">
        <v>2.40068</v>
      </c>
      <c r="E76" s="15" t="s">
        <v>33</v>
      </c>
      <c r="F76" s="18" t="s">
        <v>260</v>
      </c>
      <c r="G76" s="17" t="s">
        <v>261</v>
      </c>
      <c r="H76" s="18" t="s">
        <v>262</v>
      </c>
    </row>
    <row r="77" customFormat="false" ht="15" hidden="false" customHeight="false" outlineLevel="0" collapsed="false">
      <c r="A77" s="13" t="str">
        <f aca="false">HYPERLINK(G77,B77)</f>
        <v>orf19.2035</v>
      </c>
      <c r="B77" s="4" t="s">
        <v>263</v>
      </c>
      <c r="C77" s="14" t="n">
        <v>2.7860455</v>
      </c>
      <c r="D77" s="14" t="n">
        <v>2.7860455</v>
      </c>
      <c r="E77" s="15" t="s">
        <v>33</v>
      </c>
      <c r="F77" s="16"/>
      <c r="G77" s="17" t="s">
        <v>264</v>
      </c>
      <c r="H77" s="4" t="s">
        <v>161</v>
      </c>
    </row>
    <row r="78" customFormat="false" ht="15" hidden="false" customHeight="false" outlineLevel="0" collapsed="false">
      <c r="A78" s="13" t="str">
        <f aca="false">HYPERLINK(G78,B78)</f>
        <v>orf19.2044</v>
      </c>
      <c r="B78" s="4" t="s">
        <v>265</v>
      </c>
      <c r="C78" s="14" t="n">
        <v>0.4973765</v>
      </c>
      <c r="D78" s="14" t="n">
        <v>-2.022215</v>
      </c>
      <c r="E78" s="15" t="s">
        <v>8</v>
      </c>
      <c r="F78" s="18" t="s">
        <v>266</v>
      </c>
      <c r="G78" s="17" t="s">
        <v>267</v>
      </c>
      <c r="H78" s="18" t="s">
        <v>268</v>
      </c>
      <c r="I78" s="19"/>
    </row>
    <row r="79" customFormat="false" ht="15" hidden="false" customHeight="false" outlineLevel="0" collapsed="false">
      <c r="A79" s="13" t="str">
        <f aca="false">HYPERLINK(G79,B79)</f>
        <v>orf19.2045</v>
      </c>
      <c r="B79" s="4" t="s">
        <v>269</v>
      </c>
      <c r="C79" s="14" t="n">
        <v>0.429472</v>
      </c>
      <c r="D79" s="14" t="n">
        <v>-2.328865</v>
      </c>
      <c r="E79" s="15" t="s">
        <v>8</v>
      </c>
      <c r="F79" s="16"/>
      <c r="G79" s="17" t="s">
        <v>270</v>
      </c>
      <c r="H79" s="18" t="s">
        <v>271</v>
      </c>
    </row>
    <row r="80" customFormat="false" ht="15" hidden="false" customHeight="false" outlineLevel="0" collapsed="false">
      <c r="A80" s="13" t="str">
        <f aca="false">HYPERLINK(G80,B80)</f>
        <v>orf19.2048</v>
      </c>
      <c r="B80" s="4" t="s">
        <v>272</v>
      </c>
      <c r="C80" s="14" t="n">
        <v>2.683625</v>
      </c>
      <c r="D80" s="14" t="n">
        <v>2.683625</v>
      </c>
      <c r="E80" s="15" t="s">
        <v>33</v>
      </c>
      <c r="F80" s="16"/>
      <c r="G80" s="17" t="s">
        <v>273</v>
      </c>
      <c r="H80" s="18" t="s">
        <v>274</v>
      </c>
    </row>
    <row r="81" customFormat="false" ht="15" hidden="false" customHeight="false" outlineLevel="0" collapsed="false">
      <c r="A81" s="13" t="str">
        <f aca="false">HYPERLINK(G81,B81)</f>
        <v>orf19.2049</v>
      </c>
      <c r="B81" s="4" t="s">
        <v>275</v>
      </c>
      <c r="C81" s="14" t="n">
        <v>2.12969</v>
      </c>
      <c r="D81" s="14" t="n">
        <v>2.12969</v>
      </c>
      <c r="E81" s="15" t="s">
        <v>33</v>
      </c>
      <c r="F81" s="16"/>
      <c r="G81" s="17" t="s">
        <v>276</v>
      </c>
      <c r="H81" s="18" t="s">
        <v>277</v>
      </c>
    </row>
    <row r="82" customFormat="false" ht="15" hidden="false" customHeight="false" outlineLevel="0" collapsed="false">
      <c r="A82" s="13" t="str">
        <f aca="false">HYPERLINK(G82,B82)</f>
        <v>orf19.2076</v>
      </c>
      <c r="B82" s="4" t="s">
        <v>278</v>
      </c>
      <c r="C82" s="14" t="n">
        <v>3.34535</v>
      </c>
      <c r="D82" s="14" t="n">
        <v>3.34535</v>
      </c>
      <c r="E82" s="15" t="s">
        <v>33</v>
      </c>
      <c r="F82" s="16"/>
      <c r="G82" s="17" t="s">
        <v>279</v>
      </c>
      <c r="H82" s="18" t="s">
        <v>280</v>
      </c>
    </row>
    <row r="83" customFormat="false" ht="15" hidden="false" customHeight="false" outlineLevel="0" collapsed="false">
      <c r="A83" s="13" t="str">
        <f aca="false">HYPERLINK(G83,B83)</f>
        <v>orf19.2082</v>
      </c>
      <c r="B83" s="4" t="s">
        <v>281</v>
      </c>
      <c r="C83" s="14" t="n">
        <v>2.36911</v>
      </c>
      <c r="D83" s="14" t="n">
        <v>2.36911</v>
      </c>
      <c r="E83" s="15" t="s">
        <v>33</v>
      </c>
      <c r="F83" s="18" t="s">
        <v>282</v>
      </c>
      <c r="G83" s="17" t="s">
        <v>283</v>
      </c>
      <c r="H83" s="4" t="s">
        <v>284</v>
      </c>
      <c r="I83" s="19"/>
    </row>
    <row r="84" customFormat="false" ht="15" hidden="false" customHeight="false" outlineLevel="0" collapsed="false">
      <c r="A84" s="13" t="str">
        <f aca="false">HYPERLINK(G84,B84)</f>
        <v>orf19.2090</v>
      </c>
      <c r="B84" s="4" t="s">
        <v>285</v>
      </c>
      <c r="C84" s="14" t="n">
        <v>0.4693025</v>
      </c>
      <c r="D84" s="14" t="n">
        <v>-2.131725</v>
      </c>
      <c r="E84" s="15" t="s">
        <v>8</v>
      </c>
      <c r="F84" s="16"/>
      <c r="G84" s="17" t="s">
        <v>286</v>
      </c>
      <c r="H84" s="18" t="s">
        <v>287</v>
      </c>
    </row>
    <row r="85" customFormat="false" ht="15" hidden="false" customHeight="false" outlineLevel="0" collapsed="false">
      <c r="A85" s="13" t="str">
        <f aca="false">HYPERLINK(G85,B85)</f>
        <v>orf19.2103</v>
      </c>
      <c r="B85" s="4" t="s">
        <v>288</v>
      </c>
      <c r="C85" s="14" t="n">
        <v>0.499987</v>
      </c>
      <c r="D85" s="14" t="n">
        <v>-2.00643178559711</v>
      </c>
      <c r="E85" s="15" t="s">
        <v>8</v>
      </c>
      <c r="F85" s="16"/>
      <c r="G85" s="17" t="s">
        <v>289</v>
      </c>
      <c r="H85" s="18" t="s">
        <v>290</v>
      </c>
    </row>
    <row r="86" customFormat="false" ht="15" hidden="false" customHeight="false" outlineLevel="0" collapsed="false">
      <c r="A86" s="13" t="str">
        <f aca="false">HYPERLINK(G86,B86)</f>
        <v>orf19.2124</v>
      </c>
      <c r="B86" s="4" t="s">
        <v>291</v>
      </c>
      <c r="C86" s="14" t="n">
        <v>2.50837</v>
      </c>
      <c r="D86" s="14" t="n">
        <v>2.50837</v>
      </c>
      <c r="E86" s="15" t="s">
        <v>33</v>
      </c>
      <c r="F86" s="16"/>
      <c r="G86" s="17" t="s">
        <v>292</v>
      </c>
      <c r="H86" s="18" t="s">
        <v>293</v>
      </c>
    </row>
    <row r="87" customFormat="false" ht="15" hidden="false" customHeight="false" outlineLevel="0" collapsed="false">
      <c r="A87" s="13" t="str">
        <f aca="false">HYPERLINK(G87,B87)</f>
        <v>orf19.2125</v>
      </c>
      <c r="B87" s="4" t="s">
        <v>294</v>
      </c>
      <c r="C87" s="14" t="n">
        <v>3.92324</v>
      </c>
      <c r="D87" s="14" t="n">
        <v>3.92324</v>
      </c>
      <c r="E87" s="15" t="s">
        <v>33</v>
      </c>
      <c r="F87" s="16"/>
      <c r="G87" s="17" t="s">
        <v>295</v>
      </c>
      <c r="H87" s="18" t="s">
        <v>296</v>
      </c>
    </row>
    <row r="88" customFormat="false" ht="15" hidden="false" customHeight="false" outlineLevel="0" collapsed="false">
      <c r="A88" s="13" t="str">
        <f aca="false">HYPERLINK(G88,B88)</f>
        <v>orf19.2160</v>
      </c>
      <c r="B88" s="4" t="s">
        <v>297</v>
      </c>
      <c r="C88" s="14" t="n">
        <v>2.26739</v>
      </c>
      <c r="D88" s="14" t="n">
        <v>2.26739</v>
      </c>
      <c r="E88" s="15" t="s">
        <v>33</v>
      </c>
      <c r="F88" s="18" t="s">
        <v>298</v>
      </c>
      <c r="G88" s="17" t="s">
        <v>299</v>
      </c>
      <c r="H88" s="18" t="s">
        <v>300</v>
      </c>
    </row>
    <row r="89" customFormat="false" ht="15" hidden="false" customHeight="false" outlineLevel="0" collapsed="false">
      <c r="A89" s="13" t="str">
        <f aca="false">HYPERLINK(G89,B89)</f>
        <v>orf19.2167</v>
      </c>
      <c r="B89" s="4" t="s">
        <v>301</v>
      </c>
      <c r="C89" s="14" t="n">
        <v>0.451601</v>
      </c>
      <c r="D89" s="14" t="n">
        <v>-2.214515</v>
      </c>
      <c r="E89" s="15" t="s">
        <v>8</v>
      </c>
      <c r="F89" s="16"/>
      <c r="G89" s="17" t="s">
        <v>302</v>
      </c>
      <c r="H89" s="18" t="s">
        <v>303</v>
      </c>
    </row>
    <row r="90" customFormat="false" ht="15" hidden="false" customHeight="false" outlineLevel="0" collapsed="false">
      <c r="A90" s="13" t="str">
        <f aca="false">HYPERLINK(G90,B90)</f>
        <v>orf19.2169</v>
      </c>
      <c r="B90" s="4" t="s">
        <v>304</v>
      </c>
      <c r="C90" s="14" t="n">
        <v>2.111015</v>
      </c>
      <c r="D90" s="14" t="n">
        <v>2.111015</v>
      </c>
      <c r="E90" s="15" t="s">
        <v>33</v>
      </c>
      <c r="F90" s="16"/>
      <c r="G90" s="17" t="s">
        <v>305</v>
      </c>
      <c r="H90" s="18" t="s">
        <v>247</v>
      </c>
    </row>
    <row r="91" customFormat="false" ht="15" hidden="false" customHeight="false" outlineLevel="0" collapsed="false">
      <c r="A91" s="13" t="str">
        <f aca="false">HYPERLINK(G91,B91)</f>
        <v>orf19.2185</v>
      </c>
      <c r="B91" s="4" t="s">
        <v>306</v>
      </c>
      <c r="C91" s="14" t="n">
        <v>0.406458</v>
      </c>
      <c r="D91" s="14" t="n">
        <v>-2.460495</v>
      </c>
      <c r="E91" s="15" t="s">
        <v>8</v>
      </c>
      <c r="F91" s="18" t="s">
        <v>307</v>
      </c>
      <c r="G91" s="17" t="s">
        <v>308</v>
      </c>
      <c r="H91" s="18" t="s">
        <v>309</v>
      </c>
    </row>
    <row r="92" customFormat="false" ht="15" hidden="false" customHeight="false" outlineLevel="0" collapsed="false">
      <c r="A92" s="13" t="str">
        <f aca="false">HYPERLINK(G92,B92)</f>
        <v>orf19.22</v>
      </c>
      <c r="B92" s="4" t="s">
        <v>310</v>
      </c>
      <c r="C92" s="14" t="n">
        <v>0.4513175</v>
      </c>
      <c r="D92" s="14" t="n">
        <v>-2.215745</v>
      </c>
      <c r="E92" s="15" t="s">
        <v>8</v>
      </c>
      <c r="F92" s="16"/>
      <c r="G92" s="17" t="s">
        <v>311</v>
      </c>
      <c r="H92" s="4" t="s">
        <v>312</v>
      </c>
    </row>
    <row r="93" customFormat="false" ht="15" hidden="false" customHeight="false" outlineLevel="0" collapsed="false">
      <c r="A93" s="13" t="str">
        <f aca="false">HYPERLINK(G93,B93)</f>
        <v>orf19.2247</v>
      </c>
      <c r="B93" s="4" t="s">
        <v>313</v>
      </c>
      <c r="C93" s="14" t="n">
        <v>0.4905235</v>
      </c>
      <c r="D93" s="14" t="n">
        <v>-2.04905</v>
      </c>
      <c r="E93" s="15" t="s">
        <v>8</v>
      </c>
      <c r="F93" s="16"/>
      <c r="G93" s="17" t="s">
        <v>314</v>
      </c>
      <c r="H93" s="18" t="s">
        <v>161</v>
      </c>
      <c r="I93" s="19"/>
      <c r="J93" s="19"/>
    </row>
    <row r="94" customFormat="false" ht="15" hidden="false" customHeight="false" outlineLevel="0" collapsed="false">
      <c r="A94" s="13" t="str">
        <f aca="false">HYPERLINK(G94,B94)</f>
        <v>orf19.2251</v>
      </c>
      <c r="B94" s="4" t="s">
        <v>315</v>
      </c>
      <c r="C94" s="14" t="n">
        <v>0.3041995</v>
      </c>
      <c r="D94" s="14" t="n">
        <v>-3.291225</v>
      </c>
      <c r="E94" s="15" t="s">
        <v>8</v>
      </c>
      <c r="F94" s="18" t="s">
        <v>316</v>
      </c>
      <c r="G94" s="17" t="s">
        <v>317</v>
      </c>
      <c r="H94" s="18" t="s">
        <v>318</v>
      </c>
      <c r="I94" s="19"/>
      <c r="J94" s="19"/>
      <c r="K94" s="19"/>
    </row>
    <row r="95" customFormat="false" ht="15" hidden="false" customHeight="false" outlineLevel="0" collapsed="false">
      <c r="A95" s="13" t="str">
        <f aca="false">HYPERLINK(G95,B95)</f>
        <v>orf19.2287</v>
      </c>
      <c r="B95" s="4" t="s">
        <v>319</v>
      </c>
      <c r="C95" s="14" t="n">
        <v>0.416365</v>
      </c>
      <c r="D95" s="14" t="n">
        <v>-2.40176</v>
      </c>
      <c r="E95" s="15" t="s">
        <v>8</v>
      </c>
      <c r="F95" s="18" t="s">
        <v>320</v>
      </c>
      <c r="G95" s="17" t="s">
        <v>321</v>
      </c>
      <c r="H95" s="18" t="s">
        <v>322</v>
      </c>
    </row>
    <row r="96" customFormat="false" ht="15" hidden="false" customHeight="false" outlineLevel="0" collapsed="false">
      <c r="A96" s="13" t="str">
        <f aca="false">HYPERLINK(G96,B96)</f>
        <v>orf19.2296</v>
      </c>
      <c r="B96" s="4" t="s">
        <v>323</v>
      </c>
      <c r="C96" s="14" t="n">
        <v>2.16708</v>
      </c>
      <c r="D96" s="14" t="n">
        <v>2.16708</v>
      </c>
      <c r="E96" s="15" t="s">
        <v>33</v>
      </c>
      <c r="F96" s="16"/>
      <c r="G96" s="17" t="s">
        <v>324</v>
      </c>
      <c r="H96" s="18" t="s">
        <v>325</v>
      </c>
    </row>
    <row r="97" customFormat="false" ht="15" hidden="false" customHeight="false" outlineLevel="0" collapsed="false">
      <c r="A97" s="13" t="str">
        <f aca="false">HYPERLINK(G97,B97)</f>
        <v>orf19.2309</v>
      </c>
      <c r="B97" s="4" t="s">
        <v>326</v>
      </c>
      <c r="C97" s="14" t="n">
        <v>0.4672475</v>
      </c>
      <c r="D97" s="14" t="n">
        <v>-2.140195</v>
      </c>
      <c r="E97" s="15" t="s">
        <v>8</v>
      </c>
      <c r="F97" s="16"/>
      <c r="G97" s="17" t="s">
        <v>327</v>
      </c>
      <c r="H97" s="18" t="s">
        <v>328</v>
      </c>
    </row>
    <row r="98" customFormat="false" ht="15" hidden="false" customHeight="false" outlineLevel="0" collapsed="false">
      <c r="A98" s="13" t="str">
        <f aca="false">HYPERLINK(G98,B98)</f>
        <v>orf19.2314</v>
      </c>
      <c r="B98" s="4" t="s">
        <v>329</v>
      </c>
      <c r="C98" s="14" t="n">
        <v>0.375659</v>
      </c>
      <c r="D98" s="14" t="n">
        <v>-2.6624</v>
      </c>
      <c r="E98" s="15" t="s">
        <v>8</v>
      </c>
      <c r="F98" s="16"/>
      <c r="G98" s="17" t="s">
        <v>330</v>
      </c>
      <c r="H98" s="18" t="s">
        <v>331</v>
      </c>
    </row>
    <row r="99" customFormat="false" ht="15" hidden="false" customHeight="false" outlineLevel="0" collapsed="false">
      <c r="A99" s="13" t="str">
        <f aca="false">HYPERLINK(G99,B99)</f>
        <v>orf19.2319</v>
      </c>
      <c r="B99" s="4" t="s">
        <v>332</v>
      </c>
      <c r="C99" s="14" t="n">
        <v>0.4008645</v>
      </c>
      <c r="D99" s="14" t="n">
        <v>-2.496165</v>
      </c>
      <c r="E99" s="15" t="s">
        <v>8</v>
      </c>
      <c r="F99" s="16"/>
      <c r="G99" s="17" t="s">
        <v>333</v>
      </c>
      <c r="H99" s="18" t="s">
        <v>334</v>
      </c>
    </row>
    <row r="100" customFormat="false" ht="15" hidden="false" customHeight="false" outlineLevel="0" collapsed="false">
      <c r="A100" s="13" t="str">
        <f aca="false">HYPERLINK(G100,B100)</f>
        <v>orf19.2320</v>
      </c>
      <c r="B100" s="4" t="s">
        <v>335</v>
      </c>
      <c r="C100" s="14" t="n">
        <v>0.405122</v>
      </c>
      <c r="D100" s="14" t="n">
        <v>-2.468415</v>
      </c>
      <c r="E100" s="15" t="s">
        <v>8</v>
      </c>
      <c r="F100" s="16"/>
      <c r="G100" s="17" t="s">
        <v>336</v>
      </c>
      <c r="H100" s="18" t="s">
        <v>337</v>
      </c>
    </row>
    <row r="101" customFormat="false" ht="15" hidden="false" customHeight="false" outlineLevel="0" collapsed="false">
      <c r="A101" s="13" t="str">
        <f aca="false">HYPERLINK(G101,B101)</f>
        <v>orf19.2330</v>
      </c>
      <c r="B101" s="4" t="s">
        <v>338</v>
      </c>
      <c r="C101" s="14" t="n">
        <v>0.360151</v>
      </c>
      <c r="D101" s="14" t="n">
        <v>-2.776665</v>
      </c>
      <c r="E101" s="15" t="s">
        <v>8</v>
      </c>
      <c r="F101" s="16"/>
      <c r="G101" s="17" t="s">
        <v>339</v>
      </c>
      <c r="H101" s="18" t="s">
        <v>340</v>
      </c>
    </row>
    <row r="102" customFormat="false" ht="15" hidden="false" customHeight="false" outlineLevel="0" collapsed="false">
      <c r="A102" s="13" t="str">
        <f aca="false">HYPERLINK(G102,B102)</f>
        <v>orf19.2344</v>
      </c>
      <c r="B102" s="4" t="s">
        <v>341</v>
      </c>
      <c r="C102" s="14" t="n">
        <v>3.427615</v>
      </c>
      <c r="D102" s="14" t="n">
        <v>3.427615</v>
      </c>
      <c r="E102" s="15" t="s">
        <v>33</v>
      </c>
      <c r="F102" s="18" t="s">
        <v>342</v>
      </c>
      <c r="G102" s="17" t="s">
        <v>343</v>
      </c>
      <c r="H102" s="18" t="s">
        <v>344</v>
      </c>
    </row>
    <row r="103" customFormat="false" ht="15" hidden="false" customHeight="false" outlineLevel="0" collapsed="false">
      <c r="A103" s="13" t="str">
        <f aca="false">HYPERLINK(G103,B103)</f>
        <v>orf19.2362</v>
      </c>
      <c r="B103" s="4" t="s">
        <v>345</v>
      </c>
      <c r="C103" s="14" t="n">
        <v>0.384574</v>
      </c>
      <c r="D103" s="14" t="n">
        <v>-2.60133</v>
      </c>
      <c r="E103" s="15" t="s">
        <v>8</v>
      </c>
      <c r="F103" s="16"/>
      <c r="G103" s="17" t="s">
        <v>346</v>
      </c>
      <c r="H103" s="18" t="s">
        <v>347</v>
      </c>
    </row>
    <row r="104" customFormat="false" ht="15" hidden="false" customHeight="false" outlineLevel="0" collapsed="false">
      <c r="A104" s="13" t="str">
        <f aca="false">HYPERLINK(G104,B104)</f>
        <v>orf19.2384</v>
      </c>
      <c r="B104" s="4" t="s">
        <v>348</v>
      </c>
      <c r="C104" s="14" t="n">
        <v>0.471869</v>
      </c>
      <c r="D104" s="14" t="n">
        <v>-2.12618</v>
      </c>
      <c r="E104" s="15" t="s">
        <v>8</v>
      </c>
      <c r="F104" s="16"/>
      <c r="G104" s="17" t="s">
        <v>349</v>
      </c>
      <c r="H104" s="18" t="s">
        <v>350</v>
      </c>
    </row>
    <row r="105" customFormat="false" ht="15" hidden="false" customHeight="false" outlineLevel="0" collapsed="false">
      <c r="A105" s="13" t="str">
        <f aca="false">HYPERLINK(G105,B105)</f>
        <v>orf19.2385</v>
      </c>
      <c r="B105" s="4" t="s">
        <v>351</v>
      </c>
      <c r="C105" s="14" t="n">
        <v>0.470754</v>
      </c>
      <c r="D105" s="14" t="n">
        <v>-2.12436</v>
      </c>
      <c r="E105" s="15" t="s">
        <v>8</v>
      </c>
      <c r="F105" s="18" t="s">
        <v>352</v>
      </c>
      <c r="G105" s="17" t="s">
        <v>353</v>
      </c>
      <c r="H105" s="18" t="s">
        <v>354</v>
      </c>
    </row>
    <row r="106" customFormat="false" ht="15" hidden="false" customHeight="false" outlineLevel="0" collapsed="false">
      <c r="A106" s="13" t="str">
        <f aca="false">HYPERLINK(G106,B106)</f>
        <v>orf19.2397</v>
      </c>
      <c r="B106" s="4" t="s">
        <v>355</v>
      </c>
      <c r="C106" s="14" t="n">
        <v>0.435426</v>
      </c>
      <c r="D106" s="14" t="n">
        <v>-2.297475</v>
      </c>
      <c r="E106" s="15" t="s">
        <v>8</v>
      </c>
      <c r="F106" s="16"/>
      <c r="G106" s="17" t="s">
        <v>356</v>
      </c>
      <c r="H106" s="18" t="s">
        <v>357</v>
      </c>
    </row>
    <row r="107" customFormat="false" ht="15" hidden="false" customHeight="false" outlineLevel="0" collapsed="false">
      <c r="A107" s="13" t="str">
        <f aca="false">HYPERLINK(G107,B107)</f>
        <v>orf19.2404</v>
      </c>
      <c r="B107" s="4" t="s">
        <v>358</v>
      </c>
      <c r="C107" s="14" t="n">
        <v>0.499494</v>
      </c>
      <c r="D107" s="14" t="n">
        <v>-2.00647</v>
      </c>
      <c r="E107" s="15" t="s">
        <v>8</v>
      </c>
      <c r="F107" s="16"/>
      <c r="G107" s="17" t="s">
        <v>359</v>
      </c>
      <c r="H107" s="18" t="s">
        <v>360</v>
      </c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</row>
    <row r="108" customFormat="false" ht="15" hidden="false" customHeight="false" outlineLevel="0" collapsed="false">
      <c r="A108" s="13" t="str">
        <f aca="false">HYPERLINK(G108,B108)</f>
        <v>orf19.243</v>
      </c>
      <c r="B108" s="4" t="s">
        <v>361</v>
      </c>
      <c r="C108" s="14" t="n">
        <v>2.05174</v>
      </c>
      <c r="D108" s="14" t="n">
        <v>2.05174</v>
      </c>
      <c r="E108" s="15" t="s">
        <v>33</v>
      </c>
      <c r="F108" s="18" t="s">
        <v>362</v>
      </c>
      <c r="G108" s="17" t="s">
        <v>363</v>
      </c>
      <c r="H108" s="18" t="s">
        <v>364</v>
      </c>
    </row>
    <row r="109" customFormat="false" ht="15" hidden="false" customHeight="false" outlineLevel="0" collapsed="false">
      <c r="A109" s="13" t="str">
        <f aca="false">HYPERLINK(G109,B109)</f>
        <v>orf19.2457</v>
      </c>
      <c r="B109" s="4" t="s">
        <v>365</v>
      </c>
      <c r="C109" s="14" t="n">
        <v>3.655865</v>
      </c>
      <c r="D109" s="14" t="n">
        <v>3.655865</v>
      </c>
      <c r="E109" s="15" t="s">
        <v>33</v>
      </c>
      <c r="F109" s="16"/>
      <c r="G109" s="17" t="s">
        <v>366</v>
      </c>
      <c r="H109" s="4" t="s">
        <v>367</v>
      </c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</row>
    <row r="110" customFormat="false" ht="15" hidden="false" customHeight="false" outlineLevel="0" collapsed="false">
      <c r="A110" s="13" t="str">
        <f aca="false">HYPERLINK(G110,B110)</f>
        <v>orf19.246</v>
      </c>
      <c r="B110" s="4" t="s">
        <v>368</v>
      </c>
      <c r="C110" s="14" t="n">
        <v>4.874325</v>
      </c>
      <c r="D110" s="14" t="n">
        <v>4.874325</v>
      </c>
      <c r="E110" s="15" t="s">
        <v>33</v>
      </c>
      <c r="F110" s="18"/>
      <c r="G110" s="17" t="s">
        <v>369</v>
      </c>
      <c r="H110" s="18" t="s">
        <v>370</v>
      </c>
    </row>
    <row r="111" customFormat="false" ht="15" hidden="false" customHeight="false" outlineLevel="0" collapsed="false">
      <c r="A111" s="13" t="str">
        <f aca="false">HYPERLINK(G111,B111)</f>
        <v>orf19.2488</v>
      </c>
      <c r="B111" s="4" t="s">
        <v>371</v>
      </c>
      <c r="C111" s="14" t="n">
        <v>0.4836135</v>
      </c>
      <c r="D111" s="14" t="n">
        <v>-2.071325</v>
      </c>
      <c r="E111" s="15" t="s">
        <v>8</v>
      </c>
      <c r="F111" s="18" t="s">
        <v>372</v>
      </c>
      <c r="G111" s="17" t="s">
        <v>373</v>
      </c>
      <c r="H111" s="18" t="s">
        <v>374</v>
      </c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</row>
    <row r="112" customFormat="false" ht="15" hidden="false" customHeight="false" outlineLevel="0" collapsed="false">
      <c r="A112" s="13" t="str">
        <f aca="false">HYPERLINK(G112,B112)</f>
        <v>orf19.251</v>
      </c>
      <c r="B112" s="4" t="s">
        <v>375</v>
      </c>
      <c r="C112" s="14" t="n">
        <v>3.0523</v>
      </c>
      <c r="D112" s="14" t="n">
        <v>3.0523</v>
      </c>
      <c r="E112" s="15" t="s">
        <v>33</v>
      </c>
      <c r="F112" s="16"/>
      <c r="G112" s="17" t="s">
        <v>376</v>
      </c>
      <c r="H112" s="18" t="s">
        <v>377</v>
      </c>
    </row>
    <row r="113" customFormat="false" ht="15" hidden="false" customHeight="false" outlineLevel="0" collapsed="false">
      <c r="A113" s="13" t="str">
        <f aca="false">HYPERLINK(G113,B113)</f>
        <v>orf19.2515</v>
      </c>
      <c r="B113" s="4" t="s">
        <v>378</v>
      </c>
      <c r="C113" s="14" t="n">
        <v>3.075975</v>
      </c>
      <c r="D113" s="14" t="n">
        <v>3.075975</v>
      </c>
      <c r="E113" s="15" t="s">
        <v>33</v>
      </c>
      <c r="F113" s="16"/>
      <c r="G113" s="17" t="s">
        <v>379</v>
      </c>
      <c r="H113" s="18" t="s">
        <v>380</v>
      </c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</row>
    <row r="114" customFormat="false" ht="15" hidden="false" customHeight="false" outlineLevel="0" collapsed="false">
      <c r="A114" s="13" t="str">
        <f aca="false">HYPERLINK(G114,B114)</f>
        <v>orf19.2527</v>
      </c>
      <c r="B114" s="4" t="s">
        <v>381</v>
      </c>
      <c r="C114" s="14" t="n">
        <v>0.4424225</v>
      </c>
      <c r="D114" s="14" t="n">
        <v>-2.260305</v>
      </c>
      <c r="E114" s="15" t="s">
        <v>8</v>
      </c>
      <c r="F114" s="16"/>
      <c r="G114" s="17" t="s">
        <v>382</v>
      </c>
      <c r="H114" s="18" t="s">
        <v>383</v>
      </c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</row>
    <row r="115" customFormat="false" ht="15" hidden="false" customHeight="false" outlineLevel="0" collapsed="false">
      <c r="A115" s="13" t="str">
        <f aca="false">HYPERLINK(G115,B115)</f>
        <v>orf19.2531</v>
      </c>
      <c r="B115" s="4" t="s">
        <v>384</v>
      </c>
      <c r="C115" s="14" t="n">
        <v>2.523545</v>
      </c>
      <c r="D115" s="14" t="n">
        <v>2.523545</v>
      </c>
      <c r="E115" s="15" t="s">
        <v>33</v>
      </c>
      <c r="F115" s="18" t="s">
        <v>385</v>
      </c>
      <c r="G115" s="17" t="s">
        <v>386</v>
      </c>
      <c r="H115" s="4" t="s">
        <v>387</v>
      </c>
    </row>
    <row r="116" customFormat="false" ht="15" hidden="false" customHeight="false" outlineLevel="0" collapsed="false">
      <c r="A116" s="13" t="str">
        <f aca="false">HYPERLINK(G116,B116)</f>
        <v>orf19.2547</v>
      </c>
      <c r="B116" s="4" t="s">
        <v>388</v>
      </c>
      <c r="C116" s="14" t="n">
        <v>0.49224</v>
      </c>
      <c r="D116" s="14" t="n">
        <v>-2.03165600118368</v>
      </c>
      <c r="E116" s="15" t="s">
        <v>8</v>
      </c>
      <c r="F116" s="16"/>
      <c r="G116" s="17" t="s">
        <v>389</v>
      </c>
      <c r="H116" s="18" t="s">
        <v>390</v>
      </c>
      <c r="I116" s="19"/>
      <c r="J116" s="19"/>
      <c r="K116" s="19"/>
    </row>
    <row r="117" customFormat="false" ht="15" hidden="false" customHeight="false" outlineLevel="0" collapsed="false">
      <c r="A117" s="13" t="str">
        <f aca="false">HYPERLINK(G117,B117)</f>
        <v>orf19.2551</v>
      </c>
      <c r="B117" s="4" t="s">
        <v>391</v>
      </c>
      <c r="C117" s="14" t="n">
        <v>0.443506</v>
      </c>
      <c r="D117" s="14" t="n">
        <v>-2.299495</v>
      </c>
      <c r="E117" s="15" t="s">
        <v>8</v>
      </c>
      <c r="F117" s="18" t="s">
        <v>392</v>
      </c>
      <c r="G117" s="17" t="s">
        <v>393</v>
      </c>
      <c r="H117" s="18" t="s">
        <v>394</v>
      </c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</row>
    <row r="118" customFormat="false" ht="15" hidden="false" customHeight="false" outlineLevel="0" collapsed="false">
      <c r="A118" s="13" t="str">
        <f aca="false">HYPERLINK(G118,B118)</f>
        <v>orf19.2564</v>
      </c>
      <c r="B118" s="4" t="s">
        <v>395</v>
      </c>
      <c r="C118" s="14" t="n">
        <v>0.4685861</v>
      </c>
      <c r="D118" s="14" t="n">
        <v>-2.13664374961038</v>
      </c>
      <c r="E118" s="15" t="s">
        <v>8</v>
      </c>
      <c r="F118" s="16"/>
      <c r="G118" s="17" t="s">
        <v>396</v>
      </c>
      <c r="H118" s="4" t="s">
        <v>397</v>
      </c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</row>
    <row r="119" customFormat="false" ht="15" hidden="false" customHeight="false" outlineLevel="0" collapsed="false">
      <c r="A119" s="13" t="str">
        <f aca="false">HYPERLINK(G119,B119)</f>
        <v>orf19.2575</v>
      </c>
      <c r="B119" s="4" t="s">
        <v>398</v>
      </c>
      <c r="C119" s="14" t="n">
        <v>0.496368</v>
      </c>
      <c r="D119" s="14" t="n">
        <v>-2.022215</v>
      </c>
      <c r="E119" s="15" t="s">
        <v>8</v>
      </c>
      <c r="F119" s="16"/>
      <c r="G119" s="17" t="s">
        <v>399</v>
      </c>
      <c r="H119" s="18" t="s">
        <v>400</v>
      </c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</row>
    <row r="120" customFormat="false" ht="15" hidden="false" customHeight="false" outlineLevel="0" collapsed="false">
      <c r="A120" s="13" t="str">
        <f aca="false">HYPERLINK(G120,B120)</f>
        <v>orf19.2591</v>
      </c>
      <c r="B120" s="4" t="s">
        <v>401</v>
      </c>
      <c r="C120" s="14" t="n">
        <v>2.42177</v>
      </c>
      <c r="D120" s="14" t="n">
        <v>2.42177</v>
      </c>
      <c r="E120" s="15" t="s">
        <v>33</v>
      </c>
      <c r="F120" s="16"/>
      <c r="G120" s="17" t="s">
        <v>402</v>
      </c>
      <c r="H120" s="4" t="s">
        <v>403</v>
      </c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</row>
    <row r="121" customFormat="false" ht="15" hidden="false" customHeight="false" outlineLevel="0" collapsed="false">
      <c r="A121" s="13" t="str">
        <f aca="false">HYPERLINK(G121,B121)</f>
        <v>orf19.2604</v>
      </c>
      <c r="B121" s="4" t="s">
        <v>404</v>
      </c>
      <c r="C121" s="14" t="n">
        <v>0.4471005</v>
      </c>
      <c r="D121" s="14" t="n">
        <v>-2.23664</v>
      </c>
      <c r="E121" s="15" t="s">
        <v>8</v>
      </c>
      <c r="F121" s="16"/>
      <c r="G121" s="17" t="s">
        <v>405</v>
      </c>
      <c r="H121" s="18" t="s">
        <v>406</v>
      </c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</row>
    <row r="122" customFormat="false" ht="15" hidden="false" customHeight="false" outlineLevel="0" collapsed="false">
      <c r="A122" s="13" t="str">
        <f aca="false">HYPERLINK(G122,B122)</f>
        <v>orf19.2613</v>
      </c>
      <c r="B122" s="4" t="s">
        <v>407</v>
      </c>
      <c r="C122" s="14" t="n">
        <v>2.17312</v>
      </c>
      <c r="D122" s="14" t="n">
        <v>2.17312</v>
      </c>
      <c r="E122" s="15" t="s">
        <v>33</v>
      </c>
      <c r="F122" s="18" t="s">
        <v>408</v>
      </c>
      <c r="G122" s="17" t="s">
        <v>409</v>
      </c>
      <c r="H122" s="18" t="s">
        <v>410</v>
      </c>
    </row>
    <row r="123" customFormat="false" ht="15" hidden="false" customHeight="false" outlineLevel="0" collapsed="false">
      <c r="A123" s="13" t="str">
        <f aca="false">HYPERLINK(G123,B123)</f>
        <v>orf19.2618</v>
      </c>
      <c r="B123" s="4" t="s">
        <v>411</v>
      </c>
      <c r="C123" s="14" t="n">
        <v>0.4801515</v>
      </c>
      <c r="D123" s="14" t="n">
        <v>-2.083905</v>
      </c>
      <c r="E123" s="15" t="s">
        <v>8</v>
      </c>
      <c r="F123" s="18" t="s">
        <v>412</v>
      </c>
      <c r="G123" s="17" t="s">
        <v>413</v>
      </c>
      <c r="H123" s="18" t="s">
        <v>414</v>
      </c>
    </row>
    <row r="124" customFormat="false" ht="15" hidden="false" customHeight="false" outlineLevel="0" collapsed="false">
      <c r="A124" s="13" t="str">
        <f aca="false">HYPERLINK(G124,B124)</f>
        <v>orf19.2619</v>
      </c>
      <c r="B124" s="4" t="s">
        <v>415</v>
      </c>
      <c r="C124" s="14" t="n">
        <v>0.3580955</v>
      </c>
      <c r="D124" s="14" t="n">
        <v>-2.81394</v>
      </c>
      <c r="E124" s="15" t="s">
        <v>8</v>
      </c>
      <c r="F124" s="18" t="s">
        <v>416</v>
      </c>
      <c r="G124" s="17" t="s">
        <v>417</v>
      </c>
      <c r="H124" s="18" t="s">
        <v>418</v>
      </c>
    </row>
    <row r="125" customFormat="false" ht="15" hidden="false" customHeight="false" outlineLevel="0" collapsed="false">
      <c r="A125" s="13" t="str">
        <f aca="false">HYPERLINK(G125,B125)</f>
        <v>orf19.2688</v>
      </c>
      <c r="B125" s="4" t="s">
        <v>419</v>
      </c>
      <c r="C125" s="14" t="n">
        <v>0.381725</v>
      </c>
      <c r="D125" s="14" t="n">
        <v>-2.628595</v>
      </c>
      <c r="E125" s="15" t="s">
        <v>8</v>
      </c>
      <c r="F125" s="18" t="s">
        <v>420</v>
      </c>
      <c r="G125" s="17" t="s">
        <v>421</v>
      </c>
      <c r="H125" s="18" t="s">
        <v>142</v>
      </c>
      <c r="I125" s="19"/>
      <c r="J125" s="19"/>
      <c r="K125" s="19"/>
      <c r="L125" s="19"/>
      <c r="M125" s="19"/>
      <c r="N125" s="19"/>
      <c r="O125" s="19"/>
      <c r="P125" s="19"/>
    </row>
    <row r="126" customFormat="false" ht="15" hidden="false" customHeight="false" outlineLevel="0" collapsed="false">
      <c r="A126" s="13" t="str">
        <f aca="false">HYPERLINK(G126,B126)</f>
        <v>orf19.2701</v>
      </c>
      <c r="B126" s="4" t="s">
        <v>422</v>
      </c>
      <c r="C126" s="14" t="n">
        <v>2.689145</v>
      </c>
      <c r="D126" s="14" t="n">
        <v>2.689145</v>
      </c>
      <c r="E126" s="15" t="s">
        <v>33</v>
      </c>
      <c r="F126" s="16"/>
      <c r="G126" s="17" t="s">
        <v>423</v>
      </c>
      <c r="H126" s="18" t="s">
        <v>424</v>
      </c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</row>
    <row r="127" customFormat="false" ht="15" hidden="false" customHeight="false" outlineLevel="0" collapsed="false">
      <c r="A127" s="13" t="str">
        <f aca="false">HYPERLINK(G127,B127)</f>
        <v>orf19.2706</v>
      </c>
      <c r="B127" s="4" t="s">
        <v>425</v>
      </c>
      <c r="C127" s="14" t="n">
        <v>2.002815</v>
      </c>
      <c r="D127" s="14" t="n">
        <v>2.002815</v>
      </c>
      <c r="E127" s="15" t="s">
        <v>33</v>
      </c>
      <c r="F127" s="18" t="s">
        <v>426</v>
      </c>
      <c r="G127" s="17" t="s">
        <v>427</v>
      </c>
      <c r="H127" s="18" t="s">
        <v>428</v>
      </c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</row>
    <row r="128" customFormat="false" ht="15" hidden="false" customHeight="false" outlineLevel="0" collapsed="false">
      <c r="A128" s="13" t="str">
        <f aca="false">HYPERLINK(G128,B128)</f>
        <v>orf19.2712</v>
      </c>
      <c r="B128" s="4" t="s">
        <v>429</v>
      </c>
      <c r="C128" s="14" t="n">
        <v>0.3668775</v>
      </c>
      <c r="D128" s="14" t="n">
        <v>-2.725745</v>
      </c>
      <c r="E128" s="15" t="s">
        <v>8</v>
      </c>
      <c r="F128" s="18" t="s">
        <v>430</v>
      </c>
      <c r="G128" s="17" t="s">
        <v>431</v>
      </c>
      <c r="H128" s="18" t="s">
        <v>432</v>
      </c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</row>
    <row r="129" customFormat="false" ht="15" hidden="false" customHeight="false" outlineLevel="0" collapsed="false">
      <c r="A129" s="13" t="str">
        <f aca="false">HYPERLINK(G129,B129)</f>
        <v>orf19.2713</v>
      </c>
      <c r="B129" s="4" t="s">
        <v>433</v>
      </c>
      <c r="C129" s="14" t="n">
        <v>2.84406</v>
      </c>
      <c r="D129" s="14" t="n">
        <v>2.84406</v>
      </c>
      <c r="E129" s="15" t="s">
        <v>33</v>
      </c>
      <c r="F129" s="16" t="s">
        <v>434</v>
      </c>
      <c r="G129" s="17" t="s">
        <v>435</v>
      </c>
      <c r="H129" s="4" t="s">
        <v>436</v>
      </c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</row>
    <row r="130" customFormat="false" ht="15" hidden="false" customHeight="false" outlineLevel="0" collapsed="false">
      <c r="A130" s="13" t="str">
        <f aca="false">HYPERLINK(G130,B130)</f>
        <v>orf19.2715</v>
      </c>
      <c r="B130" s="4" t="s">
        <v>437</v>
      </c>
      <c r="C130" s="14" t="n">
        <v>0.42746</v>
      </c>
      <c r="D130" s="14" t="n">
        <v>-2.349935</v>
      </c>
      <c r="E130" s="15" t="s">
        <v>8</v>
      </c>
      <c r="F130" s="18" t="s">
        <v>438</v>
      </c>
      <c r="G130" s="17" t="s">
        <v>439</v>
      </c>
      <c r="H130" s="18" t="s">
        <v>440</v>
      </c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</row>
    <row r="131" customFormat="false" ht="15" hidden="false" customHeight="false" outlineLevel="0" collapsed="false">
      <c r="A131" s="13" t="str">
        <f aca="false">HYPERLINK(G131,B131)</f>
        <v>orf19.2717</v>
      </c>
      <c r="B131" s="4" t="s">
        <v>441</v>
      </c>
      <c r="C131" s="14" t="n">
        <v>0.419785</v>
      </c>
      <c r="D131" s="14" t="n">
        <v>-2.383195</v>
      </c>
      <c r="E131" s="15" t="s">
        <v>8</v>
      </c>
      <c r="F131" s="18" t="s">
        <v>442</v>
      </c>
      <c r="G131" s="17" t="s">
        <v>443</v>
      </c>
      <c r="H131" s="18" t="s">
        <v>444</v>
      </c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</row>
    <row r="132" customFormat="false" ht="15" hidden="false" customHeight="false" outlineLevel="0" collapsed="false">
      <c r="A132" s="13" t="str">
        <f aca="false">HYPERLINK(G132,B132)</f>
        <v>orf19.2724</v>
      </c>
      <c r="B132" s="4" t="s">
        <v>445</v>
      </c>
      <c r="C132" s="14" t="n">
        <v>2.13234</v>
      </c>
      <c r="D132" s="14" t="n">
        <v>2.13234</v>
      </c>
      <c r="E132" s="15" t="s">
        <v>33</v>
      </c>
      <c r="F132" s="16"/>
      <c r="G132" s="17" t="s">
        <v>446</v>
      </c>
      <c r="H132" s="18" t="s">
        <v>447</v>
      </c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</row>
    <row r="133" customFormat="false" ht="15" hidden="false" customHeight="false" outlineLevel="0" collapsed="false">
      <c r="A133" s="13" t="str">
        <f aca="false">HYPERLINK(G133,B133)</f>
        <v>orf19.2726</v>
      </c>
      <c r="B133" s="4" t="s">
        <v>448</v>
      </c>
      <c r="C133" s="14" t="n">
        <v>2.64479</v>
      </c>
      <c r="D133" s="14" t="n">
        <v>2.64479</v>
      </c>
      <c r="E133" s="15" t="s">
        <v>33</v>
      </c>
      <c r="F133" s="16"/>
      <c r="G133" s="17" t="s">
        <v>449</v>
      </c>
      <c r="H133" s="18" t="s">
        <v>450</v>
      </c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</row>
    <row r="134" customFormat="false" ht="15" hidden="false" customHeight="false" outlineLevel="0" collapsed="false">
      <c r="A134" s="13" t="str">
        <f aca="false">HYPERLINK(G134,B134)</f>
        <v>orf19.2737</v>
      </c>
      <c r="B134" s="4" t="s">
        <v>451</v>
      </c>
      <c r="C134" s="14" t="n">
        <v>3.29207</v>
      </c>
      <c r="D134" s="14" t="n">
        <v>3.29207</v>
      </c>
      <c r="E134" s="15" t="s">
        <v>33</v>
      </c>
      <c r="F134" s="16"/>
      <c r="G134" s="17" t="s">
        <v>452</v>
      </c>
      <c r="H134" s="18" t="s">
        <v>453</v>
      </c>
      <c r="I134" s="19"/>
      <c r="J134" s="19"/>
      <c r="K134" s="19"/>
      <c r="L134" s="19"/>
      <c r="M134" s="19"/>
      <c r="N134" s="19"/>
      <c r="O134" s="19"/>
      <c r="P134" s="19"/>
    </row>
    <row r="135" customFormat="false" ht="15" hidden="false" customHeight="false" outlineLevel="0" collapsed="false">
      <c r="A135" s="13" t="str">
        <f aca="false">HYPERLINK(G135,B135)</f>
        <v>orf19.2738</v>
      </c>
      <c r="B135" s="4" t="s">
        <v>454</v>
      </c>
      <c r="C135" s="14" t="n">
        <v>0.3119735</v>
      </c>
      <c r="D135" s="14" t="n">
        <v>-3.222075</v>
      </c>
      <c r="E135" s="15" t="s">
        <v>8</v>
      </c>
      <c r="F135" s="18" t="s">
        <v>455</v>
      </c>
      <c r="G135" s="17" t="s">
        <v>456</v>
      </c>
      <c r="H135" s="18" t="s">
        <v>457</v>
      </c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</row>
    <row r="136" customFormat="false" ht="15" hidden="false" customHeight="false" outlineLevel="0" collapsed="false">
      <c r="A136" s="13" t="str">
        <f aca="false">HYPERLINK(G136,B136)</f>
        <v>orf19.275</v>
      </c>
      <c r="B136" s="4" t="s">
        <v>458</v>
      </c>
      <c r="C136" s="14" t="n">
        <v>0.4520195</v>
      </c>
      <c r="D136" s="14" t="n">
        <v>-2.22845674022127</v>
      </c>
      <c r="E136" s="15" t="s">
        <v>8</v>
      </c>
      <c r="F136" s="16"/>
      <c r="G136" s="17" t="s">
        <v>459</v>
      </c>
      <c r="H136" s="4" t="s">
        <v>460</v>
      </c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</row>
    <row r="137" customFormat="false" ht="15" hidden="false" customHeight="false" outlineLevel="0" collapsed="false">
      <c r="A137" s="13" t="str">
        <f aca="false">HYPERLINK(G137,B137)</f>
        <v>orf19.2768</v>
      </c>
      <c r="B137" s="4" t="s">
        <v>461</v>
      </c>
      <c r="C137" s="14" t="n">
        <v>4.987505</v>
      </c>
      <c r="D137" s="14" t="n">
        <v>4.987505</v>
      </c>
      <c r="E137" s="15" t="s">
        <v>33</v>
      </c>
      <c r="F137" s="18" t="s">
        <v>462</v>
      </c>
      <c r="G137" s="17" t="s">
        <v>463</v>
      </c>
      <c r="H137" s="18" t="s">
        <v>464</v>
      </c>
    </row>
    <row r="138" customFormat="false" ht="15" hidden="false" customHeight="false" outlineLevel="0" collapsed="false">
      <c r="A138" s="13" t="str">
        <f aca="false">HYPERLINK(G138,B138)</f>
        <v>orf19.28</v>
      </c>
      <c r="B138" s="4" t="s">
        <v>465</v>
      </c>
      <c r="C138" s="14" t="n">
        <v>0.421253</v>
      </c>
      <c r="D138" s="14" t="n">
        <v>-2.380785</v>
      </c>
      <c r="E138" s="15" t="s">
        <v>8</v>
      </c>
      <c r="F138" s="16"/>
      <c r="G138" s="17" t="s">
        <v>466</v>
      </c>
      <c r="H138" s="18" t="s">
        <v>467</v>
      </c>
    </row>
    <row r="139" customFormat="false" ht="15" hidden="false" customHeight="false" outlineLevel="0" collapsed="false">
      <c r="A139" s="13" t="str">
        <f aca="false">HYPERLINK(G139,B139)</f>
        <v>orf19.2809</v>
      </c>
      <c r="B139" s="4" t="s">
        <v>468</v>
      </c>
      <c r="C139" s="14" t="n">
        <v>2.258905</v>
      </c>
      <c r="D139" s="14" t="n">
        <v>2.258905</v>
      </c>
      <c r="E139" s="15" t="s">
        <v>33</v>
      </c>
      <c r="F139" s="18" t="s">
        <v>469</v>
      </c>
      <c r="G139" s="17" t="s">
        <v>470</v>
      </c>
      <c r="H139" s="18" t="s">
        <v>471</v>
      </c>
      <c r="I139" s="19"/>
      <c r="J139" s="19"/>
      <c r="K139" s="19"/>
      <c r="L139" s="19"/>
      <c r="M139" s="19"/>
      <c r="N139" s="19"/>
      <c r="O139" s="19"/>
      <c r="P139" s="19"/>
    </row>
    <row r="140" customFormat="false" ht="15" hidden="false" customHeight="false" outlineLevel="0" collapsed="false">
      <c r="A140" s="13" t="str">
        <f aca="false">HYPERLINK(G140,B140)</f>
        <v>orf19.2812</v>
      </c>
      <c r="B140" s="4" t="s">
        <v>472</v>
      </c>
      <c r="C140" s="14" t="n">
        <v>2.06815</v>
      </c>
      <c r="D140" s="14" t="n">
        <v>2.06815</v>
      </c>
      <c r="E140" s="15" t="s">
        <v>33</v>
      </c>
      <c r="F140" s="16"/>
      <c r="G140" s="17" t="s">
        <v>473</v>
      </c>
      <c r="H140" s="18" t="s">
        <v>474</v>
      </c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</row>
    <row r="141" customFormat="false" ht="15" hidden="false" customHeight="false" outlineLevel="0" collapsed="false">
      <c r="A141" s="13" t="str">
        <f aca="false">HYPERLINK(G141,B141)</f>
        <v>orf19.2830</v>
      </c>
      <c r="B141" s="4" t="s">
        <v>475</v>
      </c>
      <c r="C141" s="14" t="n">
        <v>0.295401</v>
      </c>
      <c r="D141" s="14" t="n">
        <v>-3.385535</v>
      </c>
      <c r="E141" s="15" t="s">
        <v>8</v>
      </c>
      <c r="F141" s="18" t="s">
        <v>476</v>
      </c>
      <c r="G141" s="17" t="s">
        <v>477</v>
      </c>
      <c r="H141" s="18" t="s">
        <v>478</v>
      </c>
      <c r="I141" s="19"/>
      <c r="J141" s="19"/>
      <c r="K141" s="19"/>
      <c r="L141" s="19"/>
      <c r="M141" s="19"/>
      <c r="N141" s="19"/>
      <c r="O141" s="19"/>
      <c r="P141" s="19"/>
      <c r="Q141" s="19"/>
      <c r="R141" s="19"/>
    </row>
    <row r="142" customFormat="false" ht="15" hidden="false" customHeight="false" outlineLevel="0" collapsed="false">
      <c r="A142" s="13" t="str">
        <f aca="false">HYPERLINK(G142,B142)</f>
        <v>orf19.2838</v>
      </c>
      <c r="B142" s="4" t="s">
        <v>479</v>
      </c>
      <c r="C142" s="14" t="n">
        <v>2.045095</v>
      </c>
      <c r="D142" s="14" t="n">
        <v>2.045095</v>
      </c>
      <c r="E142" s="15" t="s">
        <v>33</v>
      </c>
      <c r="F142" s="16"/>
      <c r="G142" s="17" t="s">
        <v>480</v>
      </c>
      <c r="H142" s="18" t="s">
        <v>481</v>
      </c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</row>
    <row r="143" customFormat="false" ht="15" hidden="false" customHeight="false" outlineLevel="0" collapsed="false">
      <c r="A143" s="13" t="str">
        <f aca="false">HYPERLINK(G143,B143)</f>
        <v>orf19.2847</v>
      </c>
      <c r="B143" s="4" t="s">
        <v>482</v>
      </c>
      <c r="C143" s="14" t="n">
        <v>0.4702735</v>
      </c>
      <c r="D143" s="14" t="n">
        <v>-2.12643</v>
      </c>
      <c r="E143" s="15" t="s">
        <v>8</v>
      </c>
      <c r="F143" s="16"/>
      <c r="G143" s="17" t="s">
        <v>483</v>
      </c>
      <c r="H143" s="18" t="s">
        <v>440</v>
      </c>
      <c r="I143" s="19"/>
      <c r="J143" s="19"/>
    </row>
    <row r="144" customFormat="false" ht="15" hidden="false" customHeight="false" outlineLevel="0" collapsed="false">
      <c r="A144" s="13" t="str">
        <f aca="false">HYPERLINK(G144,B144)</f>
        <v>orf19.2849</v>
      </c>
      <c r="B144" s="4" t="s">
        <v>484</v>
      </c>
      <c r="C144" s="14" t="n">
        <v>2.1641</v>
      </c>
      <c r="D144" s="14" t="n">
        <v>2.1641</v>
      </c>
      <c r="E144" s="15" t="s">
        <v>33</v>
      </c>
      <c r="F144" s="18" t="s">
        <v>485</v>
      </c>
      <c r="G144" s="17" t="s">
        <v>486</v>
      </c>
      <c r="H144" s="18" t="s">
        <v>487</v>
      </c>
      <c r="I144" s="19"/>
      <c r="J144" s="19"/>
      <c r="K144" s="19"/>
      <c r="L144" s="19"/>
      <c r="M144" s="19"/>
      <c r="N144" s="19"/>
      <c r="O144" s="19"/>
    </row>
    <row r="145" customFormat="false" ht="15" hidden="false" customHeight="false" outlineLevel="0" collapsed="false">
      <c r="A145" s="13" t="str">
        <f aca="false">HYPERLINK(G145,B145)</f>
        <v>orf19.2859</v>
      </c>
      <c r="B145" s="4" t="s">
        <v>488</v>
      </c>
      <c r="C145" s="14" t="n">
        <v>0.371516</v>
      </c>
      <c r="D145" s="14" t="n">
        <v>-2.70697</v>
      </c>
      <c r="E145" s="15" t="s">
        <v>8</v>
      </c>
      <c r="F145" s="18" t="s">
        <v>489</v>
      </c>
      <c r="G145" s="17" t="s">
        <v>490</v>
      </c>
      <c r="H145" s="18" t="s">
        <v>491</v>
      </c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</row>
    <row r="146" customFormat="false" ht="15" hidden="false" customHeight="false" outlineLevel="0" collapsed="false">
      <c r="A146" s="13" t="str">
        <f aca="false">HYPERLINK(G146,B146)</f>
        <v>orf19.2863</v>
      </c>
      <c r="B146" s="4" t="s">
        <v>492</v>
      </c>
      <c r="C146" s="14" t="n">
        <v>2.254195</v>
      </c>
      <c r="D146" s="14" t="n">
        <v>2.254195</v>
      </c>
      <c r="E146" s="15" t="s">
        <v>33</v>
      </c>
      <c r="F146" s="16"/>
      <c r="G146" s="4" t="s">
        <v>493</v>
      </c>
      <c r="H146" s="18" t="s">
        <v>247</v>
      </c>
      <c r="I146" s="19"/>
      <c r="J146" s="19"/>
      <c r="K146" s="19"/>
    </row>
    <row r="147" customFormat="false" ht="15" hidden="false" customHeight="false" outlineLevel="0" collapsed="false">
      <c r="A147" s="13" t="str">
        <f aca="false">HYPERLINK(G147,B147)</f>
        <v>orf19.2869</v>
      </c>
      <c r="B147" s="4" t="s">
        <v>494</v>
      </c>
      <c r="C147" s="14" t="n">
        <v>0.4106475</v>
      </c>
      <c r="D147" s="14" t="n">
        <v>-2.88865463045389</v>
      </c>
      <c r="E147" s="15" t="s">
        <v>8</v>
      </c>
      <c r="F147" s="16"/>
      <c r="G147" s="17" t="s">
        <v>495</v>
      </c>
      <c r="H147" s="18" t="s">
        <v>161</v>
      </c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</row>
    <row r="148" customFormat="false" ht="15" hidden="false" customHeight="false" outlineLevel="0" collapsed="false">
      <c r="A148" s="13" t="str">
        <f aca="false">HYPERLINK(G148,B148)</f>
        <v>orf19.2876</v>
      </c>
      <c r="B148" s="4" t="s">
        <v>496</v>
      </c>
      <c r="C148" s="14" t="n">
        <v>0.4313675</v>
      </c>
      <c r="D148" s="14" t="n">
        <v>-2.32271</v>
      </c>
      <c r="E148" s="15" t="s">
        <v>8</v>
      </c>
      <c r="F148" s="18" t="s">
        <v>497</v>
      </c>
      <c r="G148" s="17" t="s">
        <v>498</v>
      </c>
      <c r="H148" s="18" t="s">
        <v>499</v>
      </c>
      <c r="I148" s="19"/>
      <c r="J148" s="19"/>
    </row>
    <row r="149" customFormat="false" ht="15" hidden="false" customHeight="false" outlineLevel="0" collapsed="false">
      <c r="A149" s="13" t="str">
        <f aca="false">HYPERLINK(G149,B149)</f>
        <v>orf19.288</v>
      </c>
      <c r="B149" s="4" t="s">
        <v>500</v>
      </c>
      <c r="C149" s="14" t="n">
        <v>0.322375</v>
      </c>
      <c r="D149" s="14" t="n">
        <v>-3.105385</v>
      </c>
      <c r="E149" s="15" t="s">
        <v>8</v>
      </c>
      <c r="F149" s="18" t="s">
        <v>501</v>
      </c>
      <c r="G149" s="17" t="s">
        <v>502</v>
      </c>
      <c r="H149" s="18" t="s">
        <v>503</v>
      </c>
      <c r="I149" s="19"/>
      <c r="J149" s="19"/>
      <c r="K149" s="19"/>
      <c r="L149" s="19"/>
      <c r="M149" s="19"/>
      <c r="N149" s="19"/>
    </row>
    <row r="150" customFormat="false" ht="15" hidden="false" customHeight="false" outlineLevel="0" collapsed="false">
      <c r="A150" s="13" t="str">
        <f aca="false">HYPERLINK(G150,B150)</f>
        <v>orf19.2886</v>
      </c>
      <c r="B150" s="4" t="s">
        <v>504</v>
      </c>
      <c r="C150" s="14" t="n">
        <v>3.259685</v>
      </c>
      <c r="D150" s="14" t="n">
        <v>3.259685</v>
      </c>
      <c r="E150" s="15" t="s">
        <v>33</v>
      </c>
      <c r="F150" s="18" t="s">
        <v>505</v>
      </c>
      <c r="G150" s="17" t="s">
        <v>506</v>
      </c>
      <c r="H150" s="18" t="s">
        <v>507</v>
      </c>
      <c r="I150" s="19"/>
      <c r="J150" s="19"/>
      <c r="K150" s="19"/>
      <c r="L150" s="19"/>
    </row>
    <row r="151" customFormat="false" ht="15" hidden="false" customHeight="false" outlineLevel="0" collapsed="false">
      <c r="A151" s="13" t="str">
        <f aca="false">HYPERLINK(G151,B151)</f>
        <v>orf19.2896</v>
      </c>
      <c r="B151" s="4" t="s">
        <v>508</v>
      </c>
      <c r="C151" s="14" t="n">
        <v>2.132065</v>
      </c>
      <c r="D151" s="14" t="n">
        <v>2.132065</v>
      </c>
      <c r="E151" s="15" t="s">
        <v>33</v>
      </c>
      <c r="F151" s="18" t="s">
        <v>509</v>
      </c>
      <c r="G151" s="17" t="s">
        <v>510</v>
      </c>
      <c r="H151" s="18" t="s">
        <v>511</v>
      </c>
      <c r="I151" s="19"/>
      <c r="J151" s="19"/>
    </row>
    <row r="152" customFormat="false" ht="15" hidden="false" customHeight="false" outlineLevel="0" collapsed="false">
      <c r="A152" s="13" t="str">
        <f aca="false">HYPERLINK(G152,B152)</f>
        <v>orf19.2917</v>
      </c>
      <c r="B152" s="4" t="s">
        <v>512</v>
      </c>
      <c r="C152" s="14" t="n">
        <v>0.455799</v>
      </c>
      <c r="D152" s="14" t="n">
        <v>-2.19784</v>
      </c>
      <c r="E152" s="15" t="s">
        <v>8</v>
      </c>
      <c r="F152" s="16"/>
      <c r="G152" s="17" t="s">
        <v>513</v>
      </c>
      <c r="H152" s="18" t="s">
        <v>514</v>
      </c>
    </row>
    <row r="153" customFormat="false" ht="15" hidden="false" customHeight="false" outlineLevel="0" collapsed="false">
      <c r="A153" s="13" t="str">
        <f aca="false">HYPERLINK(G153,B153)</f>
        <v>orf19.2922</v>
      </c>
      <c r="B153" s="4" t="s">
        <v>515</v>
      </c>
      <c r="C153" s="14" t="n">
        <v>3.294955</v>
      </c>
      <c r="D153" s="14" t="n">
        <v>3.294955</v>
      </c>
      <c r="E153" s="15" t="s">
        <v>33</v>
      </c>
      <c r="F153" s="16" t="s">
        <v>516</v>
      </c>
      <c r="G153" s="17" t="s">
        <v>517</v>
      </c>
      <c r="H153" s="4" t="s">
        <v>518</v>
      </c>
      <c r="I153" s="19"/>
      <c r="J153" s="19"/>
      <c r="K153" s="19"/>
      <c r="L153" s="19"/>
      <c r="M153" s="19"/>
    </row>
    <row r="154" customFormat="false" ht="15" hidden="false" customHeight="false" outlineLevel="0" collapsed="false">
      <c r="A154" s="13" t="str">
        <f aca="false">HYPERLINK(G154,B154)</f>
        <v>orf19.2959.1</v>
      </c>
      <c r="B154" s="4" t="s">
        <v>519</v>
      </c>
      <c r="C154" s="14" t="n">
        <v>3.08385</v>
      </c>
      <c r="D154" s="14" t="n">
        <v>3.08385</v>
      </c>
      <c r="E154" s="15" t="s">
        <v>33</v>
      </c>
      <c r="F154" s="16"/>
      <c r="G154" s="17" t="s">
        <v>520</v>
      </c>
      <c r="H154" s="18" t="s">
        <v>521</v>
      </c>
    </row>
    <row r="155" customFormat="false" ht="15" hidden="false" customHeight="false" outlineLevel="0" collapsed="false">
      <c r="A155" s="13" t="str">
        <f aca="false">HYPERLINK(G155,B155)</f>
        <v>orf19.3007.2</v>
      </c>
      <c r="B155" s="4" t="s">
        <v>522</v>
      </c>
      <c r="C155" s="14" t="n">
        <v>2.48536</v>
      </c>
      <c r="D155" s="14" t="n">
        <v>2.48536</v>
      </c>
      <c r="E155" s="15" t="s">
        <v>33</v>
      </c>
      <c r="F155" s="16"/>
      <c r="G155" s="17" t="s">
        <v>523</v>
      </c>
      <c r="H155" s="4" t="s">
        <v>524</v>
      </c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</row>
    <row r="156" customFormat="false" ht="15" hidden="false" customHeight="false" outlineLevel="0" collapsed="false">
      <c r="A156" s="13" t="str">
        <f aca="false">HYPERLINK(G156,B156)</f>
        <v>orf19.3015</v>
      </c>
      <c r="B156" s="4" t="s">
        <v>525</v>
      </c>
      <c r="C156" s="14" t="n">
        <v>0.4716615</v>
      </c>
      <c r="D156" s="14" t="n">
        <v>-2.120165</v>
      </c>
      <c r="E156" s="15" t="s">
        <v>8</v>
      </c>
      <c r="F156" s="18" t="s">
        <v>526</v>
      </c>
      <c r="G156" s="17" t="s">
        <v>527</v>
      </c>
      <c r="H156" s="18" t="s">
        <v>528</v>
      </c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</row>
    <row r="157" customFormat="false" ht="15" hidden="false" customHeight="false" outlineLevel="0" collapsed="false">
      <c r="A157" s="13" t="str">
        <f aca="false">HYPERLINK(G157,B157)</f>
        <v>orf19.3029</v>
      </c>
      <c r="B157" s="4" t="s">
        <v>529</v>
      </c>
      <c r="C157" s="14" t="n">
        <v>2.182615</v>
      </c>
      <c r="D157" s="14" t="n">
        <v>2.182615</v>
      </c>
      <c r="E157" s="15" t="s">
        <v>33</v>
      </c>
      <c r="F157" s="16"/>
      <c r="G157" s="17" t="s">
        <v>530</v>
      </c>
      <c r="H157" s="18" t="s">
        <v>531</v>
      </c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</row>
    <row r="158" customFormat="false" ht="15" hidden="false" customHeight="false" outlineLevel="0" collapsed="false">
      <c r="A158" s="13" t="str">
        <f aca="false">HYPERLINK(G158,B158)</f>
        <v>orf19.3088</v>
      </c>
      <c r="B158" s="4" t="s">
        <v>532</v>
      </c>
      <c r="C158" s="14" t="n">
        <v>0.34063</v>
      </c>
      <c r="D158" s="14" t="n">
        <v>-2.935805</v>
      </c>
      <c r="E158" s="15" t="s">
        <v>8</v>
      </c>
      <c r="F158" s="16"/>
      <c r="G158" s="17" t="s">
        <v>533</v>
      </c>
      <c r="H158" s="4" t="s">
        <v>534</v>
      </c>
    </row>
    <row r="159" customFormat="false" ht="15" hidden="false" customHeight="false" outlineLevel="0" collapsed="false">
      <c r="A159" s="13" t="str">
        <f aca="false">HYPERLINK(G159,B159)</f>
        <v>orf19.3105</v>
      </c>
      <c r="B159" s="4" t="s">
        <v>535</v>
      </c>
      <c r="C159" s="14" t="n">
        <v>0.482888</v>
      </c>
      <c r="D159" s="14" t="n">
        <v>-2.08843</v>
      </c>
      <c r="E159" s="15" t="s">
        <v>8</v>
      </c>
      <c r="F159" s="16"/>
      <c r="G159" s="17" t="s">
        <v>536</v>
      </c>
      <c r="H159" s="18" t="s">
        <v>537</v>
      </c>
    </row>
    <row r="160" customFormat="false" ht="15" hidden="false" customHeight="false" outlineLevel="0" collapsed="false">
      <c r="A160" s="13" t="str">
        <f aca="false">HYPERLINK(G160,B160)</f>
        <v>orf19.3107</v>
      </c>
      <c r="B160" s="4" t="s">
        <v>538</v>
      </c>
      <c r="C160" s="14" t="n">
        <v>0.4965425</v>
      </c>
      <c r="D160" s="14" t="n">
        <v>-2.01778</v>
      </c>
      <c r="E160" s="15" t="s">
        <v>8</v>
      </c>
      <c r="F160" s="16"/>
      <c r="G160" s="17" t="s">
        <v>539</v>
      </c>
      <c r="H160" s="18" t="s">
        <v>161</v>
      </c>
    </row>
    <row r="161" customFormat="false" ht="15" hidden="false" customHeight="false" outlineLevel="0" collapsed="false">
      <c r="A161" s="13" t="str">
        <f aca="false">HYPERLINK(G161,B161)</f>
        <v>orf19.3127</v>
      </c>
      <c r="B161" s="4" t="s">
        <v>540</v>
      </c>
      <c r="C161" s="14" t="n">
        <v>2.373425</v>
      </c>
      <c r="D161" s="14" t="n">
        <v>2.373425</v>
      </c>
      <c r="E161" s="15" t="s">
        <v>33</v>
      </c>
      <c r="F161" s="18" t="s">
        <v>541</v>
      </c>
      <c r="G161" s="17" t="s">
        <v>542</v>
      </c>
      <c r="H161" s="18" t="s">
        <v>543</v>
      </c>
    </row>
    <row r="162" customFormat="false" ht="15" hidden="false" customHeight="false" outlineLevel="0" collapsed="false">
      <c r="A162" s="13" t="str">
        <f aca="false">HYPERLINK(G162,B162)</f>
        <v>orf19.3159</v>
      </c>
      <c r="B162" s="4" t="s">
        <v>544</v>
      </c>
      <c r="C162" s="14" t="n">
        <v>0.3439715</v>
      </c>
      <c r="D162" s="14" t="n">
        <v>-2.909645</v>
      </c>
      <c r="E162" s="15" t="s">
        <v>8</v>
      </c>
      <c r="F162" s="18" t="s">
        <v>545</v>
      </c>
      <c r="G162" s="17" t="s">
        <v>546</v>
      </c>
      <c r="H162" s="18" t="s">
        <v>547</v>
      </c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</row>
    <row r="163" customFormat="false" ht="15" hidden="false" customHeight="false" outlineLevel="0" collapsed="false">
      <c r="A163" s="13" t="str">
        <f aca="false">HYPERLINK(G163,B163)</f>
        <v>orf19.3219</v>
      </c>
      <c r="B163" s="4" t="s">
        <v>548</v>
      </c>
      <c r="C163" s="14" t="n">
        <v>2.030545</v>
      </c>
      <c r="D163" s="14" t="n">
        <v>2.030545</v>
      </c>
      <c r="E163" s="15" t="s">
        <v>33</v>
      </c>
      <c r="F163" s="16"/>
      <c r="G163" s="17" t="s">
        <v>549</v>
      </c>
      <c r="H163" s="18" t="s">
        <v>550</v>
      </c>
    </row>
    <row r="164" customFormat="false" ht="15" hidden="false" customHeight="false" outlineLevel="0" collapsed="false">
      <c r="A164" s="13" t="str">
        <f aca="false">HYPERLINK(G164,B164)</f>
        <v>orf19.3232</v>
      </c>
      <c r="B164" s="4" t="s">
        <v>551</v>
      </c>
      <c r="C164" s="14" t="n">
        <v>2.10234</v>
      </c>
      <c r="D164" s="14" t="n">
        <v>2.10234</v>
      </c>
      <c r="E164" s="15" t="s">
        <v>33</v>
      </c>
      <c r="F164" s="16"/>
      <c r="G164" s="17" t="s">
        <v>552</v>
      </c>
      <c r="H164" s="18" t="s">
        <v>553</v>
      </c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</row>
    <row r="165" customFormat="false" ht="15" hidden="false" customHeight="false" outlineLevel="0" collapsed="false">
      <c r="A165" s="13" t="str">
        <f aca="false">HYPERLINK(G165,B165)</f>
        <v>orf19.3265</v>
      </c>
      <c r="B165" s="4" t="s">
        <v>554</v>
      </c>
      <c r="C165" s="14" t="n">
        <v>0.3053575</v>
      </c>
      <c r="D165" s="14" t="n">
        <v>-3.282665</v>
      </c>
      <c r="E165" s="15" t="s">
        <v>8</v>
      </c>
      <c r="F165" s="18" t="s">
        <v>555</v>
      </c>
      <c r="G165" s="17" t="s">
        <v>556</v>
      </c>
      <c r="H165" s="18" t="s">
        <v>557</v>
      </c>
      <c r="I165" s="19"/>
      <c r="J165" s="19"/>
      <c r="K165" s="19"/>
      <c r="L165" s="19"/>
    </row>
    <row r="166" customFormat="false" ht="15" hidden="false" customHeight="false" outlineLevel="0" collapsed="false">
      <c r="A166" s="13" t="str">
        <f aca="false">HYPERLINK(G166,B166)</f>
        <v>orf19.3275</v>
      </c>
      <c r="B166" s="4" t="s">
        <v>558</v>
      </c>
      <c r="C166" s="14" t="n">
        <v>0.431353</v>
      </c>
      <c r="D166" s="14" t="n">
        <v>-2.31885</v>
      </c>
      <c r="E166" s="15" t="s">
        <v>8</v>
      </c>
      <c r="F166" s="16"/>
      <c r="G166" s="17" t="s">
        <v>559</v>
      </c>
      <c r="H166" s="18" t="s">
        <v>161</v>
      </c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</row>
    <row r="167" customFormat="false" ht="15" hidden="false" customHeight="false" outlineLevel="0" collapsed="false">
      <c r="A167" s="13" t="str">
        <f aca="false">HYPERLINK(G167,B167)</f>
        <v>orf19.3276</v>
      </c>
      <c r="B167" s="4" t="s">
        <v>560</v>
      </c>
      <c r="C167" s="14" t="n">
        <v>0.469429</v>
      </c>
      <c r="D167" s="14" t="n">
        <v>-2.130345</v>
      </c>
      <c r="E167" s="15" t="s">
        <v>8</v>
      </c>
      <c r="F167" s="18" t="s">
        <v>561</v>
      </c>
      <c r="G167" s="17" t="s">
        <v>562</v>
      </c>
      <c r="H167" s="18" t="s">
        <v>563</v>
      </c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</row>
    <row r="168" customFormat="false" ht="15" hidden="false" customHeight="false" outlineLevel="0" collapsed="false">
      <c r="A168" s="13" t="str">
        <f aca="false">HYPERLINK(G168,B168)</f>
        <v>orf19.3287</v>
      </c>
      <c r="B168" s="4" t="s">
        <v>564</v>
      </c>
      <c r="C168" s="14" t="n">
        <v>0.381545</v>
      </c>
      <c r="D168" s="14" t="n">
        <v>-2.62237</v>
      </c>
      <c r="E168" s="15" t="s">
        <v>8</v>
      </c>
      <c r="F168" s="18" t="s">
        <v>565</v>
      </c>
      <c r="G168" s="17" t="s">
        <v>566</v>
      </c>
      <c r="H168" s="18" t="s">
        <v>567</v>
      </c>
      <c r="I168" s="19"/>
      <c r="J168" s="19"/>
      <c r="K168" s="19"/>
      <c r="L168" s="19"/>
      <c r="M168" s="19"/>
      <c r="N168" s="19"/>
      <c r="O168" s="19"/>
    </row>
    <row r="169" customFormat="false" ht="15" hidden="false" customHeight="false" outlineLevel="0" collapsed="false">
      <c r="A169" s="13" t="str">
        <f aca="false">HYPERLINK(G169,B169)</f>
        <v>orf19.3303</v>
      </c>
      <c r="B169" s="4" t="s">
        <v>568</v>
      </c>
      <c r="C169" s="14" t="n">
        <v>0.4215425</v>
      </c>
      <c r="D169" s="14" t="n">
        <v>-2.3784149560963</v>
      </c>
      <c r="E169" s="15" t="s">
        <v>8</v>
      </c>
      <c r="F169" s="16"/>
      <c r="G169" s="17" t="s">
        <v>569</v>
      </c>
      <c r="H169" s="18" t="s">
        <v>570</v>
      </c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</row>
    <row r="170" customFormat="false" ht="15" hidden="false" customHeight="false" outlineLevel="0" collapsed="false">
      <c r="A170" s="13" t="str">
        <f aca="false">HYPERLINK(G170,B170)</f>
        <v>orf19.3304</v>
      </c>
      <c r="B170" s="4" t="s">
        <v>571</v>
      </c>
      <c r="C170" s="14" t="n">
        <v>0.4882275</v>
      </c>
      <c r="D170" s="14" t="n">
        <v>-2.048355</v>
      </c>
      <c r="E170" s="15" t="s">
        <v>8</v>
      </c>
      <c r="F170" s="16"/>
      <c r="G170" s="17" t="s">
        <v>572</v>
      </c>
      <c r="H170" s="18" t="s">
        <v>573</v>
      </c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</row>
    <row r="171" customFormat="false" ht="15" hidden="false" customHeight="false" outlineLevel="0" collapsed="false">
      <c r="A171" s="13" t="str">
        <f aca="false">HYPERLINK(G171,B171)</f>
        <v>orf19.3327</v>
      </c>
      <c r="B171" s="4" t="s">
        <v>574</v>
      </c>
      <c r="C171" s="14" t="n">
        <v>0.497072</v>
      </c>
      <c r="D171" s="14" t="n">
        <v>-2.011855</v>
      </c>
      <c r="E171" s="15" t="s">
        <v>8</v>
      </c>
      <c r="F171" s="18" t="s">
        <v>575</v>
      </c>
      <c r="G171" s="17" t="s">
        <v>576</v>
      </c>
      <c r="H171" s="18" t="s">
        <v>577</v>
      </c>
      <c r="I171" s="19"/>
      <c r="J171" s="19"/>
      <c r="K171" s="19"/>
      <c r="L171" s="19"/>
      <c r="M171" s="19"/>
      <c r="N171" s="19"/>
      <c r="O171" s="19"/>
      <c r="P171" s="19"/>
      <c r="Q171" s="19"/>
      <c r="R171" s="19"/>
    </row>
    <row r="172" customFormat="false" ht="15" hidden="false" customHeight="false" outlineLevel="0" collapsed="false">
      <c r="A172" s="13" t="str">
        <f aca="false">HYPERLINK(G172,B172)</f>
        <v>orf19.3369</v>
      </c>
      <c r="B172" s="4" t="s">
        <v>578</v>
      </c>
      <c r="C172" s="14" t="n">
        <v>2.620935</v>
      </c>
      <c r="D172" s="14" t="n">
        <v>2.620935</v>
      </c>
      <c r="E172" s="15" t="s">
        <v>33</v>
      </c>
      <c r="F172" s="18" t="s">
        <v>579</v>
      </c>
      <c r="G172" s="17" t="s">
        <v>580</v>
      </c>
      <c r="H172" s="18" t="s">
        <v>581</v>
      </c>
    </row>
    <row r="173" customFormat="false" ht="15" hidden="false" customHeight="false" outlineLevel="0" collapsed="false">
      <c r="A173" s="13" t="str">
        <f aca="false">HYPERLINK(G173,B173)</f>
        <v>orf19.3393</v>
      </c>
      <c r="B173" s="4" t="s">
        <v>582</v>
      </c>
      <c r="C173" s="14" t="n">
        <v>0.339625</v>
      </c>
      <c r="D173" s="14" t="n">
        <v>-2.95652</v>
      </c>
      <c r="E173" s="15" t="s">
        <v>8</v>
      </c>
      <c r="F173" s="16"/>
      <c r="G173" s="17" t="s">
        <v>583</v>
      </c>
      <c r="H173" s="18" t="s">
        <v>584</v>
      </c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</row>
    <row r="174" customFormat="false" ht="15" hidden="false" customHeight="false" outlineLevel="0" collapsed="false">
      <c r="A174" s="13" t="str">
        <f aca="false">HYPERLINK(G174,B174)</f>
        <v>orf19.34</v>
      </c>
      <c r="B174" s="4" t="s">
        <v>585</v>
      </c>
      <c r="C174" s="14" t="n">
        <v>0.354832</v>
      </c>
      <c r="D174" s="14" t="n">
        <v>-2.83299</v>
      </c>
      <c r="E174" s="15" t="s">
        <v>8</v>
      </c>
      <c r="F174" s="16" t="s">
        <v>586</v>
      </c>
      <c r="G174" s="17" t="s">
        <v>587</v>
      </c>
      <c r="H174" s="4" t="s">
        <v>588</v>
      </c>
      <c r="I174" s="19"/>
      <c r="J174" s="19"/>
      <c r="K174" s="19"/>
      <c r="L174" s="19"/>
    </row>
    <row r="175" customFormat="false" ht="15" hidden="false" customHeight="false" outlineLevel="0" collapsed="false">
      <c r="A175" s="13" t="str">
        <f aca="false">HYPERLINK(G175,B175)</f>
        <v>orf19.3406</v>
      </c>
      <c r="B175" s="4" t="s">
        <v>589</v>
      </c>
      <c r="C175" s="14" t="n">
        <v>0.483435</v>
      </c>
      <c r="D175" s="14" t="n">
        <v>-2.070655</v>
      </c>
      <c r="E175" s="15" t="s">
        <v>8</v>
      </c>
      <c r="F175" s="16"/>
      <c r="G175" s="17" t="s">
        <v>590</v>
      </c>
      <c r="H175" s="18" t="s">
        <v>591</v>
      </c>
      <c r="I175" s="19"/>
      <c r="J175" s="19"/>
      <c r="K175" s="19"/>
      <c r="L175" s="19"/>
      <c r="M175" s="19"/>
      <c r="N175" s="19"/>
      <c r="O175" s="19"/>
      <c r="P175" s="19"/>
    </row>
    <row r="176" customFormat="false" ht="15" hidden="false" customHeight="false" outlineLevel="0" collapsed="false">
      <c r="A176" s="13" t="str">
        <f aca="false">HYPERLINK(G176,B176)</f>
        <v>orf19.342</v>
      </c>
      <c r="B176" s="4" t="s">
        <v>592</v>
      </c>
      <c r="C176" s="14" t="n">
        <v>3.31165</v>
      </c>
      <c r="D176" s="14" t="n">
        <v>3.31165</v>
      </c>
      <c r="E176" s="15" t="s">
        <v>33</v>
      </c>
      <c r="F176" s="18" t="s">
        <v>593</v>
      </c>
      <c r="G176" s="17" t="s">
        <v>594</v>
      </c>
      <c r="H176" s="18" t="s">
        <v>595</v>
      </c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</row>
    <row r="177" customFormat="false" ht="15" hidden="false" customHeight="false" outlineLevel="0" collapsed="false">
      <c r="A177" s="13" t="str">
        <f aca="false">HYPERLINK(G177,B177)</f>
        <v>orf19.3463</v>
      </c>
      <c r="B177" s="4" t="s">
        <v>596</v>
      </c>
      <c r="C177" s="14" t="n">
        <v>0.401029</v>
      </c>
      <c r="D177" s="14" t="n">
        <v>-2.49378</v>
      </c>
      <c r="E177" s="15" t="s">
        <v>8</v>
      </c>
      <c r="F177" s="16"/>
      <c r="G177" s="17" t="s">
        <v>597</v>
      </c>
      <c r="H177" s="18" t="s">
        <v>598</v>
      </c>
      <c r="I177" s="19"/>
      <c r="J177" s="19"/>
      <c r="K177" s="19"/>
      <c r="L177" s="19"/>
      <c r="M177" s="19"/>
      <c r="N177" s="19"/>
      <c r="O177" s="19"/>
      <c r="P177" s="19"/>
      <c r="Q177" s="19"/>
      <c r="R177" s="19"/>
    </row>
    <row r="178" customFormat="false" ht="15" hidden="false" customHeight="false" outlineLevel="0" collapsed="false">
      <c r="A178" s="13" t="str">
        <f aca="false">HYPERLINK(G178,B178)</f>
        <v>orf19.3470</v>
      </c>
      <c r="B178" s="4" t="s">
        <v>599</v>
      </c>
      <c r="C178" s="14" t="n">
        <v>0.4739055</v>
      </c>
      <c r="D178" s="14" t="n">
        <v>-2.11323511076929</v>
      </c>
      <c r="E178" s="15" t="s">
        <v>8</v>
      </c>
      <c r="F178" s="16"/>
      <c r="G178" s="17" t="s">
        <v>600</v>
      </c>
      <c r="H178" s="18" t="s">
        <v>601</v>
      </c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</row>
    <row r="179" customFormat="false" ht="15" hidden="false" customHeight="false" outlineLevel="0" collapsed="false">
      <c r="A179" s="13" t="str">
        <f aca="false">HYPERLINK(G179,B179)</f>
        <v>orf19.3477</v>
      </c>
      <c r="B179" s="4" t="s">
        <v>602</v>
      </c>
      <c r="C179" s="14" t="n">
        <v>0.419696</v>
      </c>
      <c r="D179" s="14" t="n">
        <v>-2.382705</v>
      </c>
      <c r="E179" s="15" t="s">
        <v>8</v>
      </c>
      <c r="F179" s="16"/>
      <c r="G179" s="17" t="s">
        <v>603</v>
      </c>
      <c r="H179" s="18" t="s">
        <v>604</v>
      </c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</row>
    <row r="180" customFormat="false" ht="15" hidden="false" customHeight="false" outlineLevel="0" collapsed="false">
      <c r="A180" s="13" t="str">
        <f aca="false">HYPERLINK(G180,B180)</f>
        <v>orf19.3478</v>
      </c>
      <c r="B180" s="4" t="s">
        <v>605</v>
      </c>
      <c r="C180" s="14" t="n">
        <v>0.368876</v>
      </c>
      <c r="D180" s="14" t="n">
        <v>-2.71103</v>
      </c>
      <c r="E180" s="15" t="s">
        <v>8</v>
      </c>
      <c r="F180" s="18" t="s">
        <v>606</v>
      </c>
      <c r="G180" s="17" t="s">
        <v>607</v>
      </c>
      <c r="H180" s="18" t="s">
        <v>608</v>
      </c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</row>
    <row r="181" customFormat="false" ht="15" hidden="false" customHeight="false" outlineLevel="0" collapsed="false">
      <c r="A181" s="13" t="str">
        <f aca="false">HYPERLINK(G181,B181)</f>
        <v>orf19.3479</v>
      </c>
      <c r="B181" s="4" t="s">
        <v>609</v>
      </c>
      <c r="C181" s="14" t="n">
        <v>0.4105775</v>
      </c>
      <c r="D181" s="14" t="n">
        <v>-2.43671</v>
      </c>
      <c r="E181" s="15" t="s">
        <v>8</v>
      </c>
      <c r="F181" s="16"/>
      <c r="G181" s="17" t="s">
        <v>610</v>
      </c>
      <c r="H181" s="18" t="s">
        <v>161</v>
      </c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</row>
    <row r="182" customFormat="false" ht="15" hidden="false" customHeight="false" outlineLevel="0" collapsed="false">
      <c r="A182" s="13" t="str">
        <f aca="false">HYPERLINK(G182,B182)</f>
        <v>orf19.348</v>
      </c>
      <c r="B182" s="4" t="s">
        <v>611</v>
      </c>
      <c r="C182" s="14" t="n">
        <v>2.161805</v>
      </c>
      <c r="D182" s="14" t="n">
        <v>2.161805</v>
      </c>
      <c r="E182" s="15" t="s">
        <v>33</v>
      </c>
      <c r="F182" s="18" t="s">
        <v>612</v>
      </c>
      <c r="G182" s="17" t="s">
        <v>613</v>
      </c>
      <c r="H182" s="18" t="s">
        <v>614</v>
      </c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</row>
    <row r="183" customFormat="false" ht="15" hidden="false" customHeight="false" outlineLevel="0" collapsed="false">
      <c r="A183" s="13" t="str">
        <f aca="false">HYPERLINK(G183,B183)</f>
        <v>orf19.3490</v>
      </c>
      <c r="B183" s="4" t="s">
        <v>615</v>
      </c>
      <c r="C183" s="14" t="n">
        <v>2.061895</v>
      </c>
      <c r="D183" s="14" t="n">
        <v>2.061895</v>
      </c>
      <c r="E183" s="15" t="s">
        <v>33</v>
      </c>
      <c r="F183" s="18" t="s">
        <v>616</v>
      </c>
      <c r="G183" s="17" t="s">
        <v>617</v>
      </c>
      <c r="H183" s="18" t="s">
        <v>72</v>
      </c>
    </row>
    <row r="184" customFormat="false" ht="15" hidden="false" customHeight="false" outlineLevel="0" collapsed="false">
      <c r="A184" s="13" t="str">
        <f aca="false">HYPERLINK(G184,B184)</f>
        <v>orf19.3499</v>
      </c>
      <c r="B184" s="4" t="s">
        <v>618</v>
      </c>
      <c r="C184" s="14" t="n">
        <v>9.502325</v>
      </c>
      <c r="D184" s="14" t="n">
        <v>9.502325</v>
      </c>
      <c r="E184" s="15" t="s">
        <v>33</v>
      </c>
      <c r="F184" s="16"/>
      <c r="G184" s="17" t="s">
        <v>619</v>
      </c>
      <c r="H184" s="4" t="s">
        <v>620</v>
      </c>
      <c r="I184" s="19"/>
      <c r="J184" s="19"/>
      <c r="K184" s="19"/>
      <c r="L184" s="19"/>
      <c r="M184" s="19"/>
    </row>
    <row r="185" customFormat="false" ht="15" hidden="false" customHeight="false" outlineLevel="0" collapsed="false">
      <c r="A185" s="13" t="str">
        <f aca="false">HYPERLINK(G185,B185)</f>
        <v>orf19.3529</v>
      </c>
      <c r="B185" s="4" t="s">
        <v>621</v>
      </c>
      <c r="C185" s="14" t="n">
        <v>0.498382</v>
      </c>
      <c r="D185" s="14" t="n">
        <v>-2.016275</v>
      </c>
      <c r="E185" s="15" t="s">
        <v>8</v>
      </c>
      <c r="F185" s="18" t="s">
        <v>622</v>
      </c>
      <c r="G185" s="17" t="s">
        <v>623</v>
      </c>
      <c r="H185" s="18" t="s">
        <v>624</v>
      </c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</row>
    <row r="186" customFormat="false" ht="15" hidden="false" customHeight="false" outlineLevel="0" collapsed="false">
      <c r="A186" s="13" t="str">
        <f aca="false">HYPERLINK(G186,B186)</f>
        <v>orf19.3540</v>
      </c>
      <c r="B186" s="4" t="s">
        <v>625</v>
      </c>
      <c r="C186" s="14" t="n">
        <v>0.45184</v>
      </c>
      <c r="D186" s="14" t="n">
        <v>-2.213175</v>
      </c>
      <c r="E186" s="15" t="s">
        <v>8</v>
      </c>
      <c r="F186" s="18" t="s">
        <v>626</v>
      </c>
      <c r="G186" s="17" t="s">
        <v>627</v>
      </c>
      <c r="H186" s="18" t="s">
        <v>628</v>
      </c>
    </row>
    <row r="187" customFormat="false" ht="15" hidden="false" customHeight="false" outlineLevel="0" collapsed="false">
      <c r="A187" s="13" t="str">
        <f aca="false">HYPERLINK(G187,B187)</f>
        <v>orf19.3543</v>
      </c>
      <c r="B187" s="4" t="s">
        <v>629</v>
      </c>
      <c r="C187" s="14" t="n">
        <v>3.862035</v>
      </c>
      <c r="D187" s="14" t="n">
        <v>3.862035</v>
      </c>
      <c r="E187" s="15" t="s">
        <v>33</v>
      </c>
      <c r="F187" s="16"/>
      <c r="G187" s="17" t="s">
        <v>630</v>
      </c>
      <c r="H187" s="18" t="s">
        <v>631</v>
      </c>
      <c r="I187" s="19"/>
      <c r="J187" s="19"/>
      <c r="K187" s="19"/>
      <c r="L187" s="19"/>
      <c r="M187" s="19"/>
      <c r="N187" s="19"/>
      <c r="O187" s="19"/>
      <c r="P187" s="19"/>
    </row>
    <row r="188" customFormat="false" ht="15" hidden="false" customHeight="false" outlineLevel="0" collapsed="false">
      <c r="A188" s="13" t="str">
        <f aca="false">HYPERLINK(G188,B188)</f>
        <v>orf19.3544</v>
      </c>
      <c r="B188" s="4" t="s">
        <v>632</v>
      </c>
      <c r="C188" s="14" t="n">
        <v>3.27693</v>
      </c>
      <c r="D188" s="14" t="n">
        <v>3.27693</v>
      </c>
      <c r="E188" s="15" t="s">
        <v>33</v>
      </c>
      <c r="F188" s="16"/>
      <c r="G188" s="17" t="s">
        <v>633</v>
      </c>
      <c r="H188" s="18" t="s">
        <v>634</v>
      </c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</row>
    <row r="189" customFormat="false" ht="15" hidden="false" customHeight="false" outlineLevel="0" collapsed="false">
      <c r="A189" s="13" t="str">
        <f aca="false">HYPERLINK(G189,B189)</f>
        <v>orf19.3548.1</v>
      </c>
      <c r="B189" s="4" t="s">
        <v>635</v>
      </c>
      <c r="C189" s="14" t="n">
        <v>9.07122</v>
      </c>
      <c r="D189" s="14" t="n">
        <v>9.07122</v>
      </c>
      <c r="E189" s="15" t="s">
        <v>33</v>
      </c>
      <c r="F189" s="18" t="s">
        <v>636</v>
      </c>
      <c r="G189" s="17" t="s">
        <v>637</v>
      </c>
      <c r="H189" s="18" t="s">
        <v>638</v>
      </c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</row>
    <row r="190" customFormat="false" ht="15" hidden="false" customHeight="false" outlineLevel="0" collapsed="false">
      <c r="A190" s="13" t="str">
        <f aca="false">HYPERLINK(G190,B190)</f>
        <v>orf19.3553</v>
      </c>
      <c r="B190" s="4" t="s">
        <v>639</v>
      </c>
      <c r="C190" s="14" t="n">
        <v>0.467213</v>
      </c>
      <c r="D190" s="14" t="n">
        <v>-2.140855</v>
      </c>
      <c r="E190" s="15" t="s">
        <v>8</v>
      </c>
      <c r="F190" s="18" t="s">
        <v>640</v>
      </c>
      <c r="G190" s="17" t="s">
        <v>641</v>
      </c>
      <c r="H190" s="18" t="s">
        <v>642</v>
      </c>
      <c r="I190" s="19"/>
      <c r="J190" s="19"/>
      <c r="K190" s="19"/>
      <c r="L190" s="19"/>
      <c r="M190" s="19"/>
      <c r="N190" s="19"/>
      <c r="O190" s="19"/>
      <c r="P190" s="19"/>
      <c r="Q190" s="19"/>
    </row>
    <row r="191" customFormat="false" ht="15" hidden="false" customHeight="false" outlineLevel="0" collapsed="false">
      <c r="A191" s="13" t="str">
        <f aca="false">HYPERLINK(G191,B191)</f>
        <v>orf19.3556</v>
      </c>
      <c r="B191" s="4" t="s">
        <v>643</v>
      </c>
      <c r="C191" s="14" t="n">
        <v>0.4407515</v>
      </c>
      <c r="D191" s="14" t="n">
        <v>-2.27101</v>
      </c>
      <c r="E191" s="15" t="s">
        <v>8</v>
      </c>
      <c r="F191" s="16"/>
      <c r="G191" s="17" t="s">
        <v>644</v>
      </c>
      <c r="H191" s="18" t="s">
        <v>645</v>
      </c>
      <c r="I191" s="19"/>
      <c r="J191" s="19"/>
      <c r="K191" s="19"/>
      <c r="L191" s="19"/>
      <c r="M191" s="19"/>
      <c r="N191" s="19"/>
      <c r="O191" s="19"/>
      <c r="P191" s="19"/>
    </row>
    <row r="192" customFormat="false" ht="15" hidden="false" customHeight="false" outlineLevel="0" collapsed="false">
      <c r="A192" s="13" t="str">
        <f aca="false">HYPERLINK(G192,B192)</f>
        <v>orf19.3609</v>
      </c>
      <c r="B192" s="4" t="s">
        <v>646</v>
      </c>
      <c r="C192" s="14" t="n">
        <v>0.468026</v>
      </c>
      <c r="D192" s="14" t="n">
        <v>-2.136675</v>
      </c>
      <c r="E192" s="15" t="s">
        <v>8</v>
      </c>
      <c r="F192" s="18" t="s">
        <v>647</v>
      </c>
      <c r="G192" s="17" t="s">
        <v>648</v>
      </c>
      <c r="H192" s="18" t="s">
        <v>649</v>
      </c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</row>
    <row r="193" customFormat="false" ht="15" hidden="false" customHeight="false" outlineLevel="0" collapsed="false">
      <c r="A193" s="13" t="str">
        <f aca="false">HYPERLINK(G193,B193)</f>
        <v>orf19.3630</v>
      </c>
      <c r="B193" s="4" t="s">
        <v>650</v>
      </c>
      <c r="C193" s="14" t="n">
        <v>0.4460075</v>
      </c>
      <c r="D193" s="14" t="n">
        <v>-2.25785</v>
      </c>
      <c r="E193" s="15" t="s">
        <v>8</v>
      </c>
      <c r="F193" s="18" t="s">
        <v>651</v>
      </c>
      <c r="G193" s="17" t="s">
        <v>652</v>
      </c>
      <c r="H193" s="18" t="s">
        <v>653</v>
      </c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</row>
    <row r="194" customFormat="false" ht="15" hidden="false" customHeight="false" outlineLevel="0" collapsed="false">
      <c r="A194" s="13" t="str">
        <f aca="false">HYPERLINK(G194,B194)</f>
        <v>orf19.3664</v>
      </c>
      <c r="B194" s="4" t="s">
        <v>654</v>
      </c>
      <c r="C194" s="14" t="n">
        <v>0.2689835</v>
      </c>
      <c r="D194" s="14" t="n">
        <v>-3.72305</v>
      </c>
      <c r="E194" s="15" t="s">
        <v>8</v>
      </c>
      <c r="F194" s="16" t="s">
        <v>655</v>
      </c>
      <c r="G194" s="17" t="s">
        <v>656</v>
      </c>
      <c r="H194" s="4" t="s">
        <v>657</v>
      </c>
      <c r="I194" s="19"/>
      <c r="J194" s="19"/>
      <c r="K194" s="19"/>
      <c r="L194" s="19"/>
      <c r="M194" s="19"/>
      <c r="N194" s="19"/>
      <c r="O194" s="19"/>
      <c r="P194" s="19"/>
      <c r="Q194" s="19"/>
    </row>
    <row r="195" customFormat="false" ht="15" hidden="false" customHeight="false" outlineLevel="0" collapsed="false">
      <c r="A195" s="13" t="str">
        <f aca="false">HYPERLINK(G195,B195)</f>
        <v>orf19.3669</v>
      </c>
      <c r="B195" s="4" t="s">
        <v>658</v>
      </c>
      <c r="C195" s="14" t="n">
        <v>0.4363825</v>
      </c>
      <c r="D195" s="14" t="n">
        <v>-2.292115</v>
      </c>
      <c r="E195" s="15" t="s">
        <v>8</v>
      </c>
      <c r="F195" s="18" t="s">
        <v>659</v>
      </c>
      <c r="G195" s="17" t="s">
        <v>660</v>
      </c>
      <c r="H195" s="18" t="s">
        <v>661</v>
      </c>
      <c r="I195" s="19"/>
      <c r="J195" s="19"/>
    </row>
    <row r="196" customFormat="false" ht="15" hidden="false" customHeight="false" outlineLevel="0" collapsed="false">
      <c r="A196" s="13" t="str">
        <f aca="false">HYPERLINK(G196,B196)</f>
        <v>orf19.3676</v>
      </c>
      <c r="B196" s="4" t="s">
        <v>662</v>
      </c>
      <c r="C196" s="14" t="n">
        <v>0.3783465</v>
      </c>
      <c r="D196" s="14" t="n">
        <v>-2.6464</v>
      </c>
      <c r="E196" s="15" t="s">
        <v>8</v>
      </c>
      <c r="F196" s="18" t="s">
        <v>663</v>
      </c>
      <c r="G196" s="17" t="s">
        <v>664</v>
      </c>
      <c r="H196" s="18" t="s">
        <v>665</v>
      </c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</row>
    <row r="197" customFormat="false" ht="15" hidden="false" customHeight="false" outlineLevel="0" collapsed="false">
      <c r="A197" s="13" t="str">
        <f aca="false">HYPERLINK(G197,B197)</f>
        <v>orf19.3704</v>
      </c>
      <c r="B197" s="4" t="s">
        <v>666</v>
      </c>
      <c r="C197" s="14" t="n">
        <v>0.498753</v>
      </c>
      <c r="D197" s="14" t="n">
        <v>-2.00504</v>
      </c>
      <c r="E197" s="15" t="s">
        <v>8</v>
      </c>
      <c r="F197" s="16"/>
      <c r="G197" s="17" t="s">
        <v>667</v>
      </c>
      <c r="H197" s="18" t="s">
        <v>668</v>
      </c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</row>
    <row r="198" customFormat="false" ht="15" hidden="false" customHeight="false" outlineLevel="0" collapsed="false">
      <c r="A198" s="13" t="str">
        <f aca="false">HYPERLINK(G198,B198)</f>
        <v>orf19.3727</v>
      </c>
      <c r="B198" s="4" t="s">
        <v>669</v>
      </c>
      <c r="C198" s="14" t="n">
        <v>0.371395</v>
      </c>
      <c r="D198" s="14" t="n">
        <v>-2.71046</v>
      </c>
      <c r="E198" s="15" t="s">
        <v>8</v>
      </c>
      <c r="F198" s="18" t="s">
        <v>670</v>
      </c>
      <c r="G198" s="17" t="s">
        <v>671</v>
      </c>
      <c r="H198" s="18" t="s">
        <v>672</v>
      </c>
      <c r="I198" s="19"/>
      <c r="J198" s="19"/>
      <c r="K198" s="19"/>
      <c r="L198" s="19"/>
      <c r="M198" s="19"/>
      <c r="N198" s="19"/>
      <c r="O198" s="19"/>
      <c r="P198" s="19"/>
      <c r="Q198" s="19"/>
    </row>
    <row r="199" customFormat="false" ht="15" hidden="false" customHeight="false" outlineLevel="0" collapsed="false">
      <c r="A199" s="13" t="str">
        <f aca="false">HYPERLINK(G199,B199)</f>
        <v>orf19.3740</v>
      </c>
      <c r="B199" s="4" t="s">
        <v>673</v>
      </c>
      <c r="C199" s="14" t="n">
        <v>13.99185</v>
      </c>
      <c r="D199" s="14" t="n">
        <v>13.99185</v>
      </c>
      <c r="E199" s="15" t="s">
        <v>33</v>
      </c>
      <c r="F199" s="18" t="s">
        <v>674</v>
      </c>
      <c r="G199" s="17" t="s">
        <v>675</v>
      </c>
      <c r="H199" s="18" t="s">
        <v>676</v>
      </c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</row>
    <row r="200" customFormat="false" ht="15" hidden="false" customHeight="false" outlineLevel="0" collapsed="false">
      <c r="A200" s="13" t="str">
        <f aca="false">HYPERLINK(G200,B200)</f>
        <v>orf19.3756</v>
      </c>
      <c r="B200" s="4" t="s">
        <v>677</v>
      </c>
      <c r="C200" s="14" t="n">
        <v>0.4368685</v>
      </c>
      <c r="D200" s="14" t="n">
        <v>-2.29372</v>
      </c>
      <c r="E200" s="15" t="s">
        <v>8</v>
      </c>
      <c r="F200" s="18" t="s">
        <v>678</v>
      </c>
      <c r="G200" s="17" t="s">
        <v>679</v>
      </c>
      <c r="H200" s="18" t="s">
        <v>680</v>
      </c>
      <c r="I200" s="19"/>
      <c r="J200" s="19"/>
      <c r="K200" s="19"/>
      <c r="L200" s="19"/>
      <c r="M200" s="19"/>
      <c r="N200" s="19"/>
      <c r="O200" s="19"/>
      <c r="P200" s="19"/>
      <c r="Q200" s="19"/>
      <c r="R200" s="19"/>
    </row>
    <row r="201" customFormat="false" ht="15" hidden="false" customHeight="false" outlineLevel="0" collapsed="false">
      <c r="A201" s="13" t="str">
        <f aca="false">HYPERLINK(G201,B201)</f>
        <v>orf19.3759</v>
      </c>
      <c r="B201" s="4" t="s">
        <v>681</v>
      </c>
      <c r="C201" s="14" t="n">
        <v>0.4591065</v>
      </c>
      <c r="D201" s="14" t="n">
        <v>-2.1802496938436</v>
      </c>
      <c r="E201" s="15" t="s">
        <v>8</v>
      </c>
      <c r="F201" s="16"/>
      <c r="G201" s="17" t="s">
        <v>682</v>
      </c>
      <c r="H201" s="18" t="s">
        <v>683</v>
      </c>
    </row>
    <row r="202" customFormat="false" ht="15" hidden="false" customHeight="false" outlineLevel="0" collapsed="false">
      <c r="A202" s="13" t="str">
        <f aca="false">HYPERLINK(G202,B202)</f>
        <v>orf19.376</v>
      </c>
      <c r="B202" s="4" t="s">
        <v>684</v>
      </c>
      <c r="C202" s="14" t="n">
        <v>2.0544</v>
      </c>
      <c r="D202" s="14" t="n">
        <v>2.0544</v>
      </c>
      <c r="E202" s="15" t="s">
        <v>33</v>
      </c>
      <c r="F202" s="16"/>
      <c r="G202" s="17" t="s">
        <v>685</v>
      </c>
      <c r="H202" s="18" t="s">
        <v>686</v>
      </c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</row>
    <row r="203" customFormat="false" ht="15" hidden="false" customHeight="false" outlineLevel="0" collapsed="false">
      <c r="A203" s="13" t="str">
        <f aca="false">HYPERLINK(G203,B203)</f>
        <v>orf19.3778</v>
      </c>
      <c r="B203" s="4" t="s">
        <v>687</v>
      </c>
      <c r="C203" s="14" t="n">
        <v>0.4310795</v>
      </c>
      <c r="D203" s="14" t="n">
        <v>-2.321095</v>
      </c>
      <c r="E203" s="15" t="s">
        <v>8</v>
      </c>
      <c r="F203" s="16"/>
      <c r="G203" s="17" t="s">
        <v>688</v>
      </c>
      <c r="H203" s="18" t="s">
        <v>689</v>
      </c>
    </row>
    <row r="204" customFormat="false" ht="15" hidden="false" customHeight="false" outlineLevel="0" collapsed="false">
      <c r="A204" s="13" t="str">
        <f aca="false">HYPERLINK(G204,B204)</f>
        <v>orf19.3782</v>
      </c>
      <c r="B204" s="4" t="s">
        <v>690</v>
      </c>
      <c r="C204" s="14" t="n">
        <v>2.30346</v>
      </c>
      <c r="D204" s="14" t="n">
        <v>2.30346</v>
      </c>
      <c r="E204" s="15" t="s">
        <v>33</v>
      </c>
      <c r="F204" s="16"/>
      <c r="G204" s="17" t="s">
        <v>691</v>
      </c>
      <c r="H204" s="18" t="s">
        <v>692</v>
      </c>
      <c r="I204" s="19"/>
    </row>
    <row r="205" customFormat="false" ht="15" hidden="false" customHeight="false" outlineLevel="0" collapsed="false">
      <c r="A205" s="13" t="str">
        <f aca="false">HYPERLINK(G205,B205)</f>
        <v>orf19.3798</v>
      </c>
      <c r="B205" s="4" t="s">
        <v>693</v>
      </c>
      <c r="C205" s="14" t="n">
        <v>0.457352</v>
      </c>
      <c r="D205" s="14" t="n">
        <v>-2.187265</v>
      </c>
      <c r="E205" s="15" t="s">
        <v>8</v>
      </c>
      <c r="F205" s="16"/>
      <c r="G205" s="17" t="s">
        <v>694</v>
      </c>
      <c r="H205" s="18" t="s">
        <v>695</v>
      </c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</row>
    <row r="206" customFormat="false" ht="15" hidden="false" customHeight="false" outlineLevel="0" collapsed="false">
      <c r="A206" s="13" t="str">
        <f aca="false">HYPERLINK(G206,B206)</f>
        <v>orf19.3809</v>
      </c>
      <c r="B206" s="4" t="s">
        <v>696</v>
      </c>
      <c r="C206" s="14" t="n">
        <v>0.390812</v>
      </c>
      <c r="D206" s="14" t="n">
        <v>-2.561035</v>
      </c>
      <c r="E206" s="15" t="s">
        <v>8</v>
      </c>
      <c r="F206" s="18" t="s">
        <v>697</v>
      </c>
      <c r="G206" s="17" t="s">
        <v>698</v>
      </c>
      <c r="H206" s="18" t="s">
        <v>699</v>
      </c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</row>
    <row r="207" customFormat="false" ht="15" hidden="false" customHeight="false" outlineLevel="0" collapsed="false">
      <c r="A207" s="13" t="str">
        <f aca="false">HYPERLINK(G207,B207)</f>
        <v>orf19.3810</v>
      </c>
      <c r="B207" s="4" t="s">
        <v>700</v>
      </c>
      <c r="C207" s="14" t="n">
        <v>0.3838305</v>
      </c>
      <c r="D207" s="14" t="n">
        <v>-2.609465</v>
      </c>
      <c r="E207" s="15" t="s">
        <v>8</v>
      </c>
      <c r="F207" s="16"/>
      <c r="G207" s="17" t="s">
        <v>701</v>
      </c>
      <c r="H207" s="18" t="s">
        <v>702</v>
      </c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</row>
    <row r="208" customFormat="false" ht="15" hidden="false" customHeight="false" outlineLevel="0" collapsed="false">
      <c r="A208" s="13" t="str">
        <f aca="false">HYPERLINK(G208,B208)</f>
        <v>orf19.3829</v>
      </c>
      <c r="B208" s="4" t="s">
        <v>703</v>
      </c>
      <c r="C208" s="14" t="n">
        <v>2.10178</v>
      </c>
      <c r="D208" s="14" t="n">
        <v>2.10178</v>
      </c>
      <c r="E208" s="15" t="s">
        <v>33</v>
      </c>
      <c r="F208" s="18" t="s">
        <v>704</v>
      </c>
      <c r="G208" s="17" t="s">
        <v>705</v>
      </c>
      <c r="H208" s="18" t="s">
        <v>706</v>
      </c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</row>
    <row r="209" customFormat="false" ht="15" hidden="false" customHeight="false" outlineLevel="0" collapsed="false">
      <c r="A209" s="13" t="str">
        <f aca="false">HYPERLINK(G209,B209)</f>
        <v>orf19.3839</v>
      </c>
      <c r="B209" s="4" t="s">
        <v>707</v>
      </c>
      <c r="C209" s="14" t="n">
        <v>2.862615</v>
      </c>
      <c r="D209" s="14" t="n">
        <v>2.862615</v>
      </c>
      <c r="E209" s="15" t="s">
        <v>33</v>
      </c>
      <c r="F209" s="18" t="s">
        <v>708</v>
      </c>
      <c r="G209" s="17" t="s">
        <v>709</v>
      </c>
      <c r="H209" s="18" t="s">
        <v>710</v>
      </c>
      <c r="I209" s="19"/>
      <c r="J209" s="19"/>
      <c r="K209" s="19"/>
      <c r="L209" s="19"/>
      <c r="M209" s="19"/>
      <c r="N209" s="19"/>
      <c r="O209" s="19"/>
      <c r="P209" s="19"/>
    </row>
    <row r="210" customFormat="false" ht="15" hidden="false" customHeight="false" outlineLevel="0" collapsed="false">
      <c r="A210" s="13" t="str">
        <f aca="false">HYPERLINK(G210,B210)</f>
        <v>orf19.385</v>
      </c>
      <c r="B210" s="4" t="s">
        <v>711</v>
      </c>
      <c r="C210" s="14" t="n">
        <v>0.251964</v>
      </c>
      <c r="D210" s="14" t="n">
        <v>-3.9691</v>
      </c>
      <c r="E210" s="15" t="s">
        <v>8</v>
      </c>
      <c r="F210" s="18" t="s">
        <v>712</v>
      </c>
      <c r="G210" s="17" t="s">
        <v>713</v>
      </c>
      <c r="H210" s="18" t="s">
        <v>714</v>
      </c>
    </row>
    <row r="211" customFormat="false" ht="15" hidden="false" customHeight="false" outlineLevel="0" collapsed="false">
      <c r="A211" s="13" t="str">
        <f aca="false">HYPERLINK(G211,B211)</f>
        <v>orf19.3867</v>
      </c>
      <c r="B211" s="4" t="s">
        <v>715</v>
      </c>
      <c r="C211" s="14" t="n">
        <v>0.356514</v>
      </c>
      <c r="D211" s="14" t="n">
        <v>-2.805705</v>
      </c>
      <c r="E211" s="15" t="s">
        <v>8</v>
      </c>
      <c r="F211" s="18" t="s">
        <v>716</v>
      </c>
      <c r="G211" s="17" t="s">
        <v>717</v>
      </c>
      <c r="H211" s="18" t="s">
        <v>718</v>
      </c>
      <c r="I211" s="19"/>
      <c r="J211" s="19"/>
      <c r="K211" s="19"/>
      <c r="L211" s="19"/>
      <c r="M211" s="19"/>
      <c r="N211" s="19"/>
      <c r="O211" s="19"/>
      <c r="P211" s="19"/>
    </row>
    <row r="212" customFormat="false" ht="15" hidden="false" customHeight="false" outlineLevel="0" collapsed="false">
      <c r="A212" s="13" t="str">
        <f aca="false">HYPERLINK(G212,B212)</f>
        <v>orf19.3895</v>
      </c>
      <c r="B212" s="4" t="s">
        <v>719</v>
      </c>
      <c r="C212" s="14" t="n">
        <v>0.417496</v>
      </c>
      <c r="D212" s="14" t="n">
        <v>-2.395945</v>
      </c>
      <c r="E212" s="15" t="s">
        <v>8</v>
      </c>
      <c r="F212" s="18" t="s">
        <v>720</v>
      </c>
      <c r="G212" s="17" t="s">
        <v>721</v>
      </c>
      <c r="H212" s="18" t="s">
        <v>722</v>
      </c>
      <c r="I212" s="19"/>
      <c r="J212" s="19"/>
      <c r="K212" s="19"/>
      <c r="L212" s="19"/>
      <c r="M212" s="19"/>
      <c r="N212" s="19"/>
      <c r="O212" s="19"/>
    </row>
    <row r="213" customFormat="false" ht="15" hidden="false" customHeight="false" outlineLevel="0" collapsed="false">
      <c r="A213" s="13" t="str">
        <f aca="false">HYPERLINK(G213,B213)</f>
        <v>orf19.3906</v>
      </c>
      <c r="B213" s="4" t="s">
        <v>723</v>
      </c>
      <c r="C213" s="14" t="n">
        <v>4.264845</v>
      </c>
      <c r="D213" s="14" t="n">
        <v>4.264845</v>
      </c>
      <c r="E213" s="15" t="s">
        <v>33</v>
      </c>
      <c r="F213" s="16"/>
      <c r="G213" s="17" t="s">
        <v>724</v>
      </c>
      <c r="H213" s="4" t="s">
        <v>725</v>
      </c>
    </row>
    <row r="214" customFormat="false" ht="15" hidden="false" customHeight="false" outlineLevel="0" collapsed="false">
      <c r="A214" s="13" t="str">
        <f aca="false">HYPERLINK(G214,B214)</f>
        <v>orf19.3908</v>
      </c>
      <c r="B214" s="4" t="s">
        <v>726</v>
      </c>
      <c r="C214" s="14" t="n">
        <v>9.2766</v>
      </c>
      <c r="D214" s="14" t="n">
        <v>9.2766</v>
      </c>
      <c r="E214" s="15" t="s">
        <v>33</v>
      </c>
      <c r="F214" s="16"/>
      <c r="G214" s="17" t="s">
        <v>727</v>
      </c>
      <c r="H214" s="4" t="s">
        <v>728</v>
      </c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</row>
    <row r="215" customFormat="false" ht="15" hidden="false" customHeight="false" outlineLevel="0" collapsed="false">
      <c r="A215" s="13" t="str">
        <f aca="false">HYPERLINK(G215,B215)</f>
        <v>orf19.3919</v>
      </c>
      <c r="B215" s="4" t="s">
        <v>729</v>
      </c>
      <c r="C215" s="14" t="n">
        <v>2.21849</v>
      </c>
      <c r="D215" s="14" t="n">
        <v>2.21849</v>
      </c>
      <c r="E215" s="15" t="s">
        <v>33</v>
      </c>
      <c r="F215" s="16"/>
      <c r="G215" s="17" t="s">
        <v>730</v>
      </c>
      <c r="H215" s="18" t="s">
        <v>731</v>
      </c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</row>
    <row r="216" customFormat="false" ht="15" hidden="false" customHeight="false" outlineLevel="0" collapsed="false">
      <c r="A216" s="13" t="str">
        <f aca="false">HYPERLINK(G216,B216)</f>
        <v>orf19.3925</v>
      </c>
      <c r="B216" s="4" t="s">
        <v>732</v>
      </c>
      <c r="C216" s="14" t="n">
        <v>4.426365</v>
      </c>
      <c r="D216" s="14" t="n">
        <v>4.426365</v>
      </c>
      <c r="E216" s="15" t="s">
        <v>33</v>
      </c>
      <c r="F216" s="16"/>
      <c r="G216" s="17" t="s">
        <v>733</v>
      </c>
      <c r="H216" s="4" t="s">
        <v>734</v>
      </c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</row>
    <row r="217" customFormat="false" ht="15" hidden="false" customHeight="false" outlineLevel="0" collapsed="false">
      <c r="A217" s="13" t="str">
        <f aca="false">HYPERLINK(G217,B217)</f>
        <v>orf19.3932</v>
      </c>
      <c r="B217" s="4" t="s">
        <v>735</v>
      </c>
      <c r="C217" s="14" t="n">
        <v>4.29644</v>
      </c>
      <c r="D217" s="14" t="n">
        <v>4.29644</v>
      </c>
      <c r="E217" s="15" t="s">
        <v>33</v>
      </c>
      <c r="F217" s="16"/>
      <c r="G217" s="17" t="s">
        <v>736</v>
      </c>
      <c r="H217" s="18" t="s">
        <v>737</v>
      </c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</row>
    <row r="218" customFormat="false" ht="15" hidden="false" customHeight="false" outlineLevel="0" collapsed="false">
      <c r="A218" s="13" t="str">
        <f aca="false">HYPERLINK(G218,B218)</f>
        <v>orf19.3935</v>
      </c>
      <c r="B218" s="4" t="s">
        <v>738</v>
      </c>
      <c r="C218" s="14" t="n">
        <v>2.760584</v>
      </c>
      <c r="D218" s="14" t="n">
        <v>2.760584</v>
      </c>
      <c r="E218" s="15" t="s">
        <v>33</v>
      </c>
      <c r="F218" s="16"/>
      <c r="G218" s="17" t="s">
        <v>739</v>
      </c>
      <c r="H218" s="18" t="s">
        <v>740</v>
      </c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</row>
    <row r="219" customFormat="false" ht="15" hidden="false" customHeight="false" outlineLevel="0" collapsed="false">
      <c r="A219" s="13" t="str">
        <f aca="false">HYPERLINK(G219,B219)</f>
        <v>orf19.3957</v>
      </c>
      <c r="B219" s="4" t="s">
        <v>741</v>
      </c>
      <c r="C219" s="14" t="n">
        <v>0.3836575</v>
      </c>
      <c r="D219" s="14" t="n">
        <v>-2.606615</v>
      </c>
      <c r="E219" s="15" t="s">
        <v>8</v>
      </c>
      <c r="F219" s="16"/>
      <c r="G219" s="17" t="s">
        <v>742</v>
      </c>
      <c r="H219" s="18" t="s">
        <v>743</v>
      </c>
    </row>
    <row r="220" customFormat="false" ht="15" hidden="false" customHeight="false" outlineLevel="0" collapsed="false">
      <c r="A220" s="13" t="str">
        <f aca="false">HYPERLINK(G220,B220)</f>
        <v>orf19.3977</v>
      </c>
      <c r="B220" s="4" t="s">
        <v>744</v>
      </c>
      <c r="C220" s="14" t="n">
        <v>0.477281</v>
      </c>
      <c r="D220" s="14" t="n">
        <v>-2.095865</v>
      </c>
      <c r="E220" s="15" t="s">
        <v>8</v>
      </c>
      <c r="F220" s="16"/>
      <c r="G220" s="17" t="s">
        <v>745</v>
      </c>
      <c r="H220" s="18" t="s">
        <v>746</v>
      </c>
    </row>
    <row r="221" customFormat="false" ht="15" hidden="false" customHeight="false" outlineLevel="0" collapsed="false">
      <c r="A221" s="13" t="str">
        <f aca="false">HYPERLINK(G221,B221)</f>
        <v>orf19.3978</v>
      </c>
      <c r="B221" s="4" t="s">
        <v>747</v>
      </c>
      <c r="C221" s="14" t="n">
        <v>0.349216</v>
      </c>
      <c r="D221" s="14" t="n">
        <v>-2.864185</v>
      </c>
      <c r="E221" s="15" t="s">
        <v>8</v>
      </c>
      <c r="F221" s="16"/>
      <c r="G221" s="17" t="s">
        <v>748</v>
      </c>
      <c r="H221" s="4" t="s">
        <v>749</v>
      </c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</row>
    <row r="222" customFormat="false" ht="15" hidden="false" customHeight="false" outlineLevel="0" collapsed="false">
      <c r="A222" s="13" t="str">
        <f aca="false">HYPERLINK(G222,B222)</f>
        <v>orf19.398</v>
      </c>
      <c r="B222" s="4" t="s">
        <v>750</v>
      </c>
      <c r="C222" s="14" t="n">
        <v>2.595455</v>
      </c>
      <c r="D222" s="14" t="n">
        <v>2.595455</v>
      </c>
      <c r="E222" s="15" t="s">
        <v>33</v>
      </c>
      <c r="F222" s="16"/>
      <c r="G222" s="17" t="s">
        <v>751</v>
      </c>
      <c r="H222" s="4" t="s">
        <v>104</v>
      </c>
      <c r="I222" s="19"/>
      <c r="J222" s="19"/>
      <c r="K222" s="19"/>
      <c r="L222" s="19"/>
      <c r="M222" s="19"/>
      <c r="N222" s="19"/>
      <c r="O222" s="19"/>
      <c r="P222" s="19"/>
      <c r="Q222" s="19"/>
    </row>
    <row r="223" customFormat="false" ht="15" hidden="false" customHeight="false" outlineLevel="0" collapsed="false">
      <c r="A223" s="13" t="str">
        <f aca="false">HYPERLINK(G223,B223)</f>
        <v>orf19.403</v>
      </c>
      <c r="B223" s="4" t="s">
        <v>752</v>
      </c>
      <c r="C223" s="14" t="n">
        <v>3.25242</v>
      </c>
      <c r="D223" s="14" t="n">
        <v>3.25242</v>
      </c>
      <c r="E223" s="15" t="s">
        <v>33</v>
      </c>
      <c r="F223" s="18" t="s">
        <v>753</v>
      </c>
      <c r="G223" s="17" t="s">
        <v>754</v>
      </c>
      <c r="H223" s="18" t="s">
        <v>755</v>
      </c>
      <c r="I223" s="19"/>
      <c r="J223" s="19"/>
      <c r="K223" s="19"/>
      <c r="L223" s="19"/>
      <c r="M223" s="19"/>
      <c r="N223" s="19"/>
      <c r="O223" s="19"/>
    </row>
    <row r="224" customFormat="false" ht="15" hidden="false" customHeight="false" outlineLevel="0" collapsed="false">
      <c r="A224" s="13" t="str">
        <f aca="false">HYPERLINK(G224,B224)</f>
        <v>orf19.4056</v>
      </c>
      <c r="B224" s="4" t="s">
        <v>756</v>
      </c>
      <c r="C224" s="14" t="n">
        <v>3.99234</v>
      </c>
      <c r="D224" s="14" t="n">
        <v>3.99234</v>
      </c>
      <c r="E224" s="15" t="s">
        <v>33</v>
      </c>
      <c r="F224" s="18" t="s">
        <v>757</v>
      </c>
      <c r="G224" s="17" t="s">
        <v>758</v>
      </c>
      <c r="H224" s="18" t="s">
        <v>759</v>
      </c>
      <c r="I224" s="19"/>
      <c r="J224" s="19"/>
      <c r="K224" s="19"/>
      <c r="L224" s="19"/>
      <c r="M224" s="19"/>
      <c r="N224" s="19"/>
      <c r="O224" s="19"/>
      <c r="P224" s="19"/>
      <c r="Q224" s="19"/>
    </row>
    <row r="225" customFormat="false" ht="15" hidden="false" customHeight="false" outlineLevel="0" collapsed="false">
      <c r="A225" s="13" t="str">
        <f aca="false">HYPERLINK(G225,B225)</f>
        <v>orf19.4063</v>
      </c>
      <c r="B225" s="4" t="s">
        <v>760</v>
      </c>
      <c r="C225" s="14" t="n">
        <v>0.2989895</v>
      </c>
      <c r="D225" s="14" t="n">
        <v>-3.53586</v>
      </c>
      <c r="E225" s="15" t="s">
        <v>8</v>
      </c>
      <c r="F225" s="18" t="s">
        <v>761</v>
      </c>
      <c r="G225" s="17" t="s">
        <v>762</v>
      </c>
      <c r="H225" s="18" t="s">
        <v>763</v>
      </c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</row>
    <row r="226" customFormat="false" ht="15" hidden="false" customHeight="false" outlineLevel="0" collapsed="false">
      <c r="A226" s="13" t="str">
        <f aca="false">HYPERLINK(G226,B226)</f>
        <v>orf19.4081</v>
      </c>
      <c r="B226" s="4" t="s">
        <v>764</v>
      </c>
      <c r="C226" s="14" t="n">
        <v>0.458708</v>
      </c>
      <c r="D226" s="14" t="n">
        <v>-2.253</v>
      </c>
      <c r="E226" s="15" t="s">
        <v>8</v>
      </c>
      <c r="F226" s="16"/>
      <c r="G226" s="17" t="s">
        <v>765</v>
      </c>
      <c r="H226" s="18" t="s">
        <v>161</v>
      </c>
      <c r="I226" s="19"/>
      <c r="J226" s="19"/>
      <c r="K226" s="19"/>
      <c r="L226" s="19"/>
      <c r="M226" s="19"/>
      <c r="N226" s="19"/>
      <c r="O226" s="19"/>
      <c r="P226" s="19"/>
    </row>
    <row r="227" customFormat="false" ht="15" hidden="false" customHeight="false" outlineLevel="0" collapsed="false">
      <c r="A227" s="13" t="str">
        <f aca="false">HYPERLINK(G227,B227)</f>
        <v>orf19.4082</v>
      </c>
      <c r="B227" s="4" t="s">
        <v>766</v>
      </c>
      <c r="C227" s="14" t="n">
        <v>4.45125</v>
      </c>
      <c r="D227" s="14" t="n">
        <v>4.45125</v>
      </c>
      <c r="E227" s="15" t="s">
        <v>33</v>
      </c>
      <c r="F227" s="18" t="s">
        <v>767</v>
      </c>
      <c r="G227" s="17" t="s">
        <v>768</v>
      </c>
      <c r="H227" s="18" t="s">
        <v>769</v>
      </c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</row>
    <row r="228" customFormat="false" ht="15" hidden="false" customHeight="false" outlineLevel="0" collapsed="false">
      <c r="A228" s="13" t="str">
        <f aca="false">HYPERLINK(G228,B228)</f>
        <v>orf19.4114</v>
      </c>
      <c r="B228" s="4" t="s">
        <v>770</v>
      </c>
      <c r="C228" s="14" t="n">
        <v>2.025855</v>
      </c>
      <c r="D228" s="14" t="n">
        <v>2.025855</v>
      </c>
      <c r="E228" s="15" t="s">
        <v>33</v>
      </c>
      <c r="F228" s="18" t="s">
        <v>771</v>
      </c>
      <c r="G228" s="17" t="s">
        <v>772</v>
      </c>
      <c r="H228" s="18" t="s">
        <v>773</v>
      </c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</row>
    <row r="229" customFormat="false" ht="15" hidden="false" customHeight="false" outlineLevel="0" collapsed="false">
      <c r="A229" s="13" t="str">
        <f aca="false">HYPERLINK(G229,B229)</f>
        <v>orf19.4135</v>
      </c>
      <c r="B229" s="4" t="s">
        <v>774</v>
      </c>
      <c r="C229" s="14" t="n">
        <v>2.27056</v>
      </c>
      <c r="D229" s="14" t="n">
        <v>2.27056</v>
      </c>
      <c r="E229" s="15" t="s">
        <v>33</v>
      </c>
      <c r="F229" s="18" t="s">
        <v>775</v>
      </c>
      <c r="G229" s="17" t="s">
        <v>776</v>
      </c>
      <c r="H229" s="18" t="s">
        <v>777</v>
      </c>
      <c r="I229" s="19"/>
      <c r="J229" s="19"/>
      <c r="K229" s="19"/>
      <c r="L229" s="19"/>
      <c r="M229" s="19"/>
      <c r="N229" s="19"/>
      <c r="O229" s="19"/>
    </row>
    <row r="230" customFormat="false" ht="15" hidden="false" customHeight="false" outlineLevel="0" collapsed="false">
      <c r="A230" s="13" t="str">
        <f aca="false">HYPERLINK(G230,B230)</f>
        <v>orf19.414</v>
      </c>
      <c r="B230" s="4" t="s">
        <v>778</v>
      </c>
      <c r="C230" s="14" t="n">
        <v>0.393846</v>
      </c>
      <c r="D230" s="14" t="n">
        <v>-2.53942</v>
      </c>
      <c r="E230" s="15" t="s">
        <v>8</v>
      </c>
      <c r="F230" s="16"/>
      <c r="G230" s="17" t="s">
        <v>779</v>
      </c>
      <c r="H230" s="18" t="s">
        <v>780</v>
      </c>
      <c r="I230" s="19"/>
      <c r="J230" s="19"/>
      <c r="K230" s="19"/>
      <c r="L230" s="19"/>
    </row>
    <row r="231" customFormat="false" ht="15" hidden="false" customHeight="false" outlineLevel="0" collapsed="false">
      <c r="A231" s="13" t="str">
        <f aca="false">HYPERLINK(G231,B231)</f>
        <v>orf19.4143</v>
      </c>
      <c r="B231" s="4" t="s">
        <v>781</v>
      </c>
      <c r="C231" s="14" t="n">
        <v>0.419243</v>
      </c>
      <c r="D231" s="14" t="n">
        <v>-2.38631</v>
      </c>
      <c r="E231" s="15" t="s">
        <v>8</v>
      </c>
      <c r="F231" s="16" t="s">
        <v>782</v>
      </c>
      <c r="G231" s="17" t="s">
        <v>783</v>
      </c>
      <c r="H231" s="4" t="s">
        <v>784</v>
      </c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</row>
    <row r="232" customFormat="false" ht="15" hidden="false" customHeight="false" outlineLevel="0" collapsed="false">
      <c r="A232" s="13" t="str">
        <f aca="false">HYPERLINK(G232,B232)</f>
        <v>orf19.4160</v>
      </c>
      <c r="B232" s="4" t="s">
        <v>785</v>
      </c>
      <c r="C232" s="14" t="n">
        <v>0.424916</v>
      </c>
      <c r="D232" s="14" t="n">
        <v>-2.39529</v>
      </c>
      <c r="E232" s="15" t="s">
        <v>8</v>
      </c>
      <c r="F232" s="16"/>
      <c r="G232" s="17" t="s">
        <v>786</v>
      </c>
      <c r="H232" s="18" t="s">
        <v>787</v>
      </c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</row>
    <row r="233" customFormat="false" ht="15" hidden="false" customHeight="false" outlineLevel="0" collapsed="false">
      <c r="A233" s="13" t="str">
        <f aca="false">HYPERLINK(G233,B233)</f>
        <v>orf19.4191</v>
      </c>
      <c r="B233" s="4" t="s">
        <v>788</v>
      </c>
      <c r="C233" s="14" t="n">
        <v>0.455461</v>
      </c>
      <c r="D233" s="14" t="n">
        <v>-2.19698</v>
      </c>
      <c r="E233" s="15" t="s">
        <v>8</v>
      </c>
      <c r="F233" s="18" t="s">
        <v>789</v>
      </c>
      <c r="G233" s="17" t="s">
        <v>790</v>
      </c>
      <c r="H233" s="18" t="s">
        <v>791</v>
      </c>
      <c r="I233" s="19"/>
      <c r="J233" s="19"/>
      <c r="K233" s="19"/>
      <c r="L233" s="19"/>
      <c r="M233" s="19"/>
      <c r="N233" s="19"/>
      <c r="O233" s="19"/>
      <c r="P233" s="19"/>
    </row>
    <row r="234" customFormat="false" ht="15" hidden="false" customHeight="false" outlineLevel="0" collapsed="false">
      <c r="A234" s="13" t="str">
        <f aca="false">HYPERLINK(G234,B234)</f>
        <v>orf19.4211</v>
      </c>
      <c r="B234" s="4" t="s">
        <v>792</v>
      </c>
      <c r="C234" s="14" t="n">
        <v>0.2221175</v>
      </c>
      <c r="D234" s="14" t="n">
        <v>-4.87941</v>
      </c>
      <c r="E234" s="15" t="s">
        <v>8</v>
      </c>
      <c r="F234" s="18" t="s">
        <v>793</v>
      </c>
      <c r="G234" s="17" t="s">
        <v>794</v>
      </c>
      <c r="H234" s="18" t="s">
        <v>795</v>
      </c>
      <c r="I234" s="19"/>
      <c r="J234" s="19"/>
      <c r="K234" s="19"/>
      <c r="L234" s="19"/>
      <c r="M234" s="19"/>
      <c r="N234" s="19"/>
      <c r="O234" s="19"/>
    </row>
    <row r="235" customFormat="false" ht="15" hidden="false" customHeight="false" outlineLevel="0" collapsed="false">
      <c r="A235" s="13" t="str">
        <f aca="false">HYPERLINK(G235,B235)</f>
        <v>orf19.4216</v>
      </c>
      <c r="B235" s="4" t="s">
        <v>796</v>
      </c>
      <c r="C235" s="14" t="n">
        <v>5.09903</v>
      </c>
      <c r="D235" s="14" t="n">
        <v>5.09903</v>
      </c>
      <c r="E235" s="15" t="s">
        <v>33</v>
      </c>
      <c r="F235" s="18"/>
      <c r="G235" s="17" t="s">
        <v>797</v>
      </c>
      <c r="H235" s="18" t="s">
        <v>798</v>
      </c>
    </row>
    <row r="236" customFormat="false" ht="15" hidden="false" customHeight="false" outlineLevel="0" collapsed="false">
      <c r="A236" s="13" t="str">
        <f aca="false">HYPERLINK(G236,B236)</f>
        <v>orf19.4229</v>
      </c>
      <c r="B236" s="4" t="s">
        <v>799</v>
      </c>
      <c r="C236" s="14" t="n">
        <v>2.28907</v>
      </c>
      <c r="D236" s="14" t="n">
        <v>2.28907</v>
      </c>
      <c r="E236" s="15" t="s">
        <v>33</v>
      </c>
      <c r="F236" s="16"/>
      <c r="G236" s="17" t="s">
        <v>800</v>
      </c>
      <c r="H236" s="18" t="s">
        <v>801</v>
      </c>
      <c r="I236" s="19"/>
      <c r="J236" s="19"/>
      <c r="K236" s="19"/>
      <c r="L236" s="19"/>
      <c r="M236" s="19"/>
      <c r="N236" s="19"/>
      <c r="O236" s="19"/>
      <c r="P236" s="19"/>
      <c r="Q236" s="19"/>
    </row>
    <row r="237" customFormat="false" ht="15" hidden="false" customHeight="false" outlineLevel="0" collapsed="false">
      <c r="A237" s="13" t="str">
        <f aca="false">HYPERLINK(G237,B237)</f>
        <v>orf19.4255</v>
      </c>
      <c r="B237" s="4" t="s">
        <v>802</v>
      </c>
      <c r="C237" s="14" t="n">
        <v>4.30342</v>
      </c>
      <c r="D237" s="14" t="n">
        <v>4.30342</v>
      </c>
      <c r="E237" s="15" t="s">
        <v>33</v>
      </c>
      <c r="F237" s="18" t="s">
        <v>803</v>
      </c>
      <c r="G237" s="17" t="s">
        <v>804</v>
      </c>
      <c r="H237" s="18" t="s">
        <v>805</v>
      </c>
      <c r="I237" s="19"/>
      <c r="J237" s="19"/>
      <c r="K237" s="19"/>
      <c r="L237" s="19"/>
      <c r="M237" s="19"/>
      <c r="N237" s="19"/>
      <c r="O237" s="19"/>
    </row>
    <row r="238" customFormat="false" ht="15" hidden="false" customHeight="false" outlineLevel="0" collapsed="false">
      <c r="A238" s="13" t="str">
        <f aca="false">HYPERLINK(G238,B238)</f>
        <v>orf19.4268</v>
      </c>
      <c r="B238" s="4" t="s">
        <v>806</v>
      </c>
      <c r="C238" s="14" t="n">
        <v>0.439023</v>
      </c>
      <c r="D238" s="14" t="n">
        <v>-2.283085</v>
      </c>
      <c r="E238" s="15" t="s">
        <v>8</v>
      </c>
      <c r="F238" s="18" t="s">
        <v>807</v>
      </c>
      <c r="G238" s="17" t="s">
        <v>808</v>
      </c>
      <c r="H238" s="18" t="s">
        <v>809</v>
      </c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</row>
    <row r="239" customFormat="false" ht="15" hidden="false" customHeight="false" outlineLevel="0" collapsed="false">
      <c r="A239" s="13" t="str">
        <f aca="false">HYPERLINK(G239,B239)</f>
        <v>orf19.4273</v>
      </c>
      <c r="B239" s="4" t="s">
        <v>810</v>
      </c>
      <c r="C239" s="14" t="n">
        <v>0.392659</v>
      </c>
      <c r="D239" s="14" t="n">
        <v>-2.54744</v>
      </c>
      <c r="E239" s="15" t="s">
        <v>8</v>
      </c>
      <c r="F239" s="16"/>
      <c r="G239" s="17" t="s">
        <v>811</v>
      </c>
      <c r="H239" s="18" t="s">
        <v>812</v>
      </c>
      <c r="I239" s="19"/>
      <c r="J239" s="19"/>
      <c r="K239" s="19"/>
      <c r="L239" s="19"/>
      <c r="M239" s="19"/>
    </row>
    <row r="240" customFormat="false" ht="15" hidden="false" customHeight="false" outlineLevel="0" collapsed="false">
      <c r="A240" s="13" t="str">
        <f aca="false">HYPERLINK(G240,B240)</f>
        <v>orf19.4279</v>
      </c>
      <c r="B240" s="4" t="s">
        <v>813</v>
      </c>
      <c r="C240" s="14" t="n">
        <v>2.225175</v>
      </c>
      <c r="D240" s="14" t="n">
        <v>2.225175</v>
      </c>
      <c r="E240" s="15" t="s">
        <v>33</v>
      </c>
      <c r="F240" s="18" t="s">
        <v>814</v>
      </c>
      <c r="G240" s="17" t="s">
        <v>815</v>
      </c>
      <c r="H240" s="18" t="s">
        <v>816</v>
      </c>
      <c r="I240" s="19"/>
      <c r="J240" s="19"/>
      <c r="K240" s="19"/>
      <c r="L240" s="19"/>
      <c r="M240" s="19"/>
    </row>
    <row r="241" customFormat="false" ht="15" hidden="false" customHeight="false" outlineLevel="0" collapsed="false">
      <c r="A241" s="13" t="str">
        <f aca="false">HYPERLINK(G241,B241)</f>
        <v>orf19.4309</v>
      </c>
      <c r="B241" s="4" t="s">
        <v>817</v>
      </c>
      <c r="C241" s="14" t="n">
        <v>2.993105</v>
      </c>
      <c r="D241" s="14" t="n">
        <v>2.993105</v>
      </c>
      <c r="E241" s="15" t="s">
        <v>33</v>
      </c>
      <c r="F241" s="18" t="s">
        <v>818</v>
      </c>
      <c r="G241" s="17" t="s">
        <v>819</v>
      </c>
      <c r="H241" s="18" t="s">
        <v>820</v>
      </c>
      <c r="I241" s="19"/>
      <c r="J241" s="19"/>
      <c r="K241" s="19"/>
      <c r="L241" s="19"/>
      <c r="M241" s="19"/>
      <c r="N241" s="19"/>
      <c r="O241" s="19"/>
    </row>
    <row r="242" customFormat="false" ht="15" hidden="false" customHeight="false" outlineLevel="0" collapsed="false">
      <c r="A242" s="13" t="str">
        <f aca="false">HYPERLINK(G242,B242)</f>
        <v>orf19.4311</v>
      </c>
      <c r="B242" s="4" t="s">
        <v>821</v>
      </c>
      <c r="C242" s="14" t="n">
        <v>0.4892015</v>
      </c>
      <c r="D242" s="14" t="n">
        <v>-2.04440438157927</v>
      </c>
      <c r="E242" s="15" t="s">
        <v>8</v>
      </c>
      <c r="F242" s="18" t="s">
        <v>822</v>
      </c>
      <c r="G242" s="17" t="s">
        <v>823</v>
      </c>
      <c r="H242" s="18" t="s">
        <v>824</v>
      </c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</row>
    <row r="243" customFormat="false" ht="15" hidden="false" customHeight="false" outlineLevel="0" collapsed="false">
      <c r="A243" s="13" t="str">
        <f aca="false">HYPERLINK(G243,B243)</f>
        <v>orf19.4320</v>
      </c>
      <c r="B243" s="4" t="s">
        <v>825</v>
      </c>
      <c r="C243" s="14" t="n">
        <v>0.45472</v>
      </c>
      <c r="D243" s="14" t="n">
        <v>-2.24476</v>
      </c>
      <c r="E243" s="15" t="s">
        <v>8</v>
      </c>
      <c r="F243" s="16"/>
      <c r="G243" s="17" t="s">
        <v>826</v>
      </c>
      <c r="H243" s="18" t="s">
        <v>161</v>
      </c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</row>
    <row r="244" customFormat="false" ht="15" hidden="false" customHeight="false" outlineLevel="0" collapsed="false">
      <c r="A244" s="13" t="str">
        <f aca="false">HYPERLINK(G244,B244)</f>
        <v>orf19.4335</v>
      </c>
      <c r="B244" s="4" t="s">
        <v>827</v>
      </c>
      <c r="C244" s="14" t="n">
        <v>2.11555</v>
      </c>
      <c r="D244" s="14" t="n">
        <v>2.11555</v>
      </c>
      <c r="E244" s="15" t="s">
        <v>33</v>
      </c>
      <c r="F244" s="16" t="s">
        <v>828</v>
      </c>
      <c r="G244" s="17" t="s">
        <v>829</v>
      </c>
      <c r="H244" s="4" t="s">
        <v>830</v>
      </c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</row>
    <row r="245" customFormat="false" ht="15" hidden="false" customHeight="false" outlineLevel="0" collapsed="false">
      <c r="A245" s="13" t="str">
        <f aca="false">HYPERLINK(G245,B245)</f>
        <v>orf19.4355</v>
      </c>
      <c r="B245" s="4" t="s">
        <v>831</v>
      </c>
      <c r="C245" s="14" t="n">
        <v>0.3856645</v>
      </c>
      <c r="D245" s="14" t="n">
        <v>-2.59325</v>
      </c>
      <c r="E245" s="15" t="s">
        <v>8</v>
      </c>
      <c r="F245" s="16"/>
      <c r="G245" s="17" t="s">
        <v>832</v>
      </c>
      <c r="H245" s="18" t="s">
        <v>161</v>
      </c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</row>
    <row r="246" customFormat="false" ht="15" hidden="false" customHeight="false" outlineLevel="0" collapsed="false">
      <c r="A246" s="13" t="str">
        <f aca="false">HYPERLINK(G246,B246)</f>
        <v>orf19.4363</v>
      </c>
      <c r="B246" s="4" t="s">
        <v>833</v>
      </c>
      <c r="C246" s="14" t="n">
        <v>0.4698095</v>
      </c>
      <c r="D246" s="14" t="n">
        <v>-2.13670083614301</v>
      </c>
      <c r="E246" s="15" t="s">
        <v>8</v>
      </c>
      <c r="F246" s="18" t="s">
        <v>834</v>
      </c>
      <c r="G246" s="17" t="s">
        <v>835</v>
      </c>
      <c r="H246" s="18" t="s">
        <v>836</v>
      </c>
    </row>
    <row r="247" customFormat="false" ht="15" hidden="false" customHeight="false" outlineLevel="0" collapsed="false">
      <c r="A247" s="13" t="str">
        <f aca="false">HYPERLINK(G247,B247)</f>
        <v>orf19.4365</v>
      </c>
      <c r="B247" s="4" t="s">
        <v>837</v>
      </c>
      <c r="C247" s="14" t="n">
        <v>0.4955455</v>
      </c>
      <c r="D247" s="14" t="n">
        <v>-2.018</v>
      </c>
      <c r="E247" s="15" t="s">
        <v>8</v>
      </c>
      <c r="F247" s="16"/>
      <c r="G247" s="17" t="s">
        <v>838</v>
      </c>
      <c r="H247" s="18" t="s">
        <v>839</v>
      </c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</row>
    <row r="248" customFormat="false" ht="15" hidden="false" customHeight="false" outlineLevel="0" collapsed="false">
      <c r="A248" s="13" t="str">
        <f aca="false">HYPERLINK(G248,B248)</f>
        <v>orf19.4377</v>
      </c>
      <c r="B248" s="4" t="s">
        <v>840</v>
      </c>
      <c r="C248" s="14" t="n">
        <v>2.216975</v>
      </c>
      <c r="D248" s="14" t="n">
        <v>2.216975</v>
      </c>
      <c r="E248" s="15" t="s">
        <v>33</v>
      </c>
      <c r="F248" s="16" t="s">
        <v>841</v>
      </c>
      <c r="G248" s="17" t="s">
        <v>842</v>
      </c>
      <c r="H248" s="4" t="s">
        <v>843</v>
      </c>
    </row>
    <row r="249" customFormat="false" ht="15" hidden="false" customHeight="false" outlineLevel="0" collapsed="false">
      <c r="A249" s="13" t="str">
        <f aca="false">HYPERLINK(G249,B249)</f>
        <v>orf19.4384</v>
      </c>
      <c r="B249" s="4" t="s">
        <v>844</v>
      </c>
      <c r="C249" s="14" t="n">
        <v>2.500625</v>
      </c>
      <c r="D249" s="14" t="n">
        <v>2.500625</v>
      </c>
      <c r="E249" s="15" t="s">
        <v>33</v>
      </c>
      <c r="F249" s="18" t="s">
        <v>845</v>
      </c>
      <c r="G249" s="17" t="s">
        <v>846</v>
      </c>
      <c r="H249" s="18" t="s">
        <v>847</v>
      </c>
      <c r="I249" s="19"/>
      <c r="J249" s="19"/>
      <c r="K249" s="19"/>
      <c r="L249" s="19"/>
      <c r="M249" s="19"/>
      <c r="N249" s="19"/>
      <c r="O249" s="19"/>
      <c r="P249" s="19"/>
      <c r="Q249" s="19"/>
      <c r="R249" s="19"/>
    </row>
    <row r="250" customFormat="false" ht="15" hidden="false" customHeight="false" outlineLevel="0" collapsed="false">
      <c r="A250" s="13" t="str">
        <f aca="false">HYPERLINK(G250,B250)</f>
        <v>orf19.4399</v>
      </c>
      <c r="B250" s="4" t="s">
        <v>848</v>
      </c>
      <c r="C250" s="14" t="n">
        <v>0.490429</v>
      </c>
      <c r="D250" s="14" t="n">
        <v>-2.03904</v>
      </c>
      <c r="E250" s="15" t="s">
        <v>8</v>
      </c>
      <c r="F250" s="16" t="s">
        <v>849</v>
      </c>
      <c r="G250" s="17" t="s">
        <v>850</v>
      </c>
      <c r="H250" s="18" t="s">
        <v>851</v>
      </c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</row>
    <row r="251" customFormat="false" ht="15" hidden="false" customHeight="false" outlineLevel="0" collapsed="false">
      <c r="A251" s="13" t="str">
        <f aca="false">HYPERLINK(G251,B251)</f>
        <v>orf19.4438</v>
      </c>
      <c r="B251" s="4" t="s">
        <v>852</v>
      </c>
      <c r="C251" s="14" t="n">
        <v>0.219422</v>
      </c>
      <c r="D251" s="14" t="n">
        <v>-4.573075</v>
      </c>
      <c r="E251" s="15" t="s">
        <v>8</v>
      </c>
      <c r="F251" s="18" t="s">
        <v>853</v>
      </c>
      <c r="G251" s="17" t="s">
        <v>854</v>
      </c>
      <c r="H251" s="18" t="s">
        <v>855</v>
      </c>
    </row>
    <row r="252" customFormat="false" ht="15" hidden="false" customHeight="false" outlineLevel="0" collapsed="false">
      <c r="A252" s="13" t="str">
        <f aca="false">HYPERLINK(G252,B252)</f>
        <v>orf19.4475</v>
      </c>
      <c r="B252" s="4" t="s">
        <v>856</v>
      </c>
      <c r="C252" s="14" t="n">
        <v>2.158172</v>
      </c>
      <c r="D252" s="14" t="n">
        <v>2.158172</v>
      </c>
      <c r="E252" s="15" t="s">
        <v>33</v>
      </c>
      <c r="F252" s="18" t="s">
        <v>857</v>
      </c>
      <c r="G252" s="17" t="s">
        <v>858</v>
      </c>
      <c r="H252" s="18" t="s">
        <v>859</v>
      </c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</row>
    <row r="253" customFormat="false" ht="15" hidden="false" customHeight="false" outlineLevel="0" collapsed="false">
      <c r="A253" s="13" t="str">
        <f aca="false">HYPERLINK(G253,B253)</f>
        <v>orf19.4476</v>
      </c>
      <c r="B253" s="4" t="s">
        <v>860</v>
      </c>
      <c r="C253" s="14" t="n">
        <v>5.428415</v>
      </c>
      <c r="D253" s="14" t="n">
        <v>5.428415</v>
      </c>
      <c r="E253" s="15" t="s">
        <v>33</v>
      </c>
      <c r="F253" s="16"/>
      <c r="G253" s="17" t="s">
        <v>861</v>
      </c>
      <c r="H253" s="4" t="s">
        <v>862</v>
      </c>
      <c r="I253" s="19"/>
      <c r="J253" s="19"/>
      <c r="K253" s="19"/>
      <c r="L253" s="19"/>
      <c r="M253" s="19"/>
      <c r="N253" s="19"/>
      <c r="O253" s="19"/>
      <c r="P253" s="19"/>
    </row>
    <row r="254" customFormat="false" ht="15" hidden="false" customHeight="false" outlineLevel="0" collapsed="false">
      <c r="A254" s="13" t="str">
        <f aca="false">HYPERLINK(G254,B254)</f>
        <v>orf19.4477</v>
      </c>
      <c r="B254" s="4" t="s">
        <v>863</v>
      </c>
      <c r="C254" s="14" t="n">
        <v>9.49552</v>
      </c>
      <c r="D254" s="14" t="n">
        <v>9.49552</v>
      </c>
      <c r="E254" s="15" t="s">
        <v>33</v>
      </c>
      <c r="F254" s="18" t="s">
        <v>864</v>
      </c>
      <c r="G254" s="17" t="s">
        <v>865</v>
      </c>
      <c r="H254" s="18" t="s">
        <v>866</v>
      </c>
    </row>
    <row r="255" customFormat="false" ht="15" hidden="false" customHeight="false" outlineLevel="0" collapsed="false">
      <c r="A255" s="13" t="str">
        <f aca="false">HYPERLINK(G255,B255)</f>
        <v>orf19.4479</v>
      </c>
      <c r="B255" s="4" t="s">
        <v>867</v>
      </c>
      <c r="C255" s="14" t="n">
        <v>0.4436395</v>
      </c>
      <c r="D255" s="14" t="n">
        <v>-2.258305</v>
      </c>
      <c r="E255" s="15" t="s">
        <v>8</v>
      </c>
      <c r="F255" s="16"/>
      <c r="G255" s="17" t="s">
        <v>868</v>
      </c>
      <c r="H255" s="18" t="s">
        <v>869</v>
      </c>
    </row>
    <row r="256" customFormat="false" ht="15" hidden="false" customHeight="false" outlineLevel="0" collapsed="false">
      <c r="A256" s="13" t="str">
        <f aca="false">HYPERLINK(G256,B256)</f>
        <v>orf19.4492</v>
      </c>
      <c r="B256" s="4" t="s">
        <v>870</v>
      </c>
      <c r="C256" s="14" t="n">
        <v>0.399154</v>
      </c>
      <c r="D256" s="14" t="n">
        <v>-2.505625</v>
      </c>
      <c r="E256" s="15" t="s">
        <v>8</v>
      </c>
      <c r="F256" s="16"/>
      <c r="G256" s="17" t="s">
        <v>871</v>
      </c>
      <c r="H256" s="18" t="s">
        <v>872</v>
      </c>
    </row>
    <row r="257" s="23" customFormat="true" ht="15" hidden="false" customHeight="false" outlineLevel="0" collapsed="false">
      <c r="A257" s="13" t="str">
        <f aca="false">HYPERLINK(G257,B257)</f>
        <v>orf19.4499</v>
      </c>
      <c r="B257" s="4" t="s">
        <v>873</v>
      </c>
      <c r="C257" s="14" t="n">
        <v>0.4767</v>
      </c>
      <c r="D257" s="14" t="n">
        <v>-2.098815</v>
      </c>
      <c r="E257" s="15" t="s">
        <v>8</v>
      </c>
      <c r="F257" s="18" t="s">
        <v>874</v>
      </c>
      <c r="G257" s="17" t="s">
        <v>875</v>
      </c>
      <c r="H257" s="18" t="s">
        <v>876</v>
      </c>
      <c r="I257" s="21"/>
      <c r="J257" s="22"/>
      <c r="K257" s="22"/>
      <c r="L257" s="22"/>
      <c r="M257" s="22"/>
      <c r="N257" s="22"/>
    </row>
    <row r="258" customFormat="false" ht="15" hidden="false" customHeight="false" outlineLevel="0" collapsed="false">
      <c r="A258" s="13" t="str">
        <f aca="false">HYPERLINK(G258,B258)</f>
        <v>orf19.4504</v>
      </c>
      <c r="B258" s="4" t="s">
        <v>877</v>
      </c>
      <c r="C258" s="14" t="n">
        <v>2.110715</v>
      </c>
      <c r="D258" s="14" t="n">
        <v>2.110715</v>
      </c>
      <c r="E258" s="15" t="s">
        <v>33</v>
      </c>
      <c r="F258" s="16"/>
      <c r="G258" s="17" t="s">
        <v>878</v>
      </c>
      <c r="H258" s="18" t="s">
        <v>879</v>
      </c>
    </row>
    <row r="259" customFormat="false" ht="15" hidden="false" customHeight="false" outlineLevel="0" collapsed="false">
      <c r="A259" s="13" t="str">
        <f aca="false">HYPERLINK(G259,B259)</f>
        <v>orf19.4519</v>
      </c>
      <c r="B259" s="4" t="s">
        <v>880</v>
      </c>
      <c r="C259" s="14" t="n">
        <v>0.3804595</v>
      </c>
      <c r="D259" s="14" t="n">
        <v>-2.63016</v>
      </c>
      <c r="E259" s="15" t="s">
        <v>8</v>
      </c>
      <c r="F259" s="18" t="s">
        <v>881</v>
      </c>
      <c r="G259" s="17" t="s">
        <v>882</v>
      </c>
      <c r="H259" s="18" t="s">
        <v>883</v>
      </c>
    </row>
    <row r="260" customFormat="false" ht="15" hidden="false" customHeight="false" outlineLevel="0" collapsed="false">
      <c r="A260" s="13" t="str">
        <f aca="false">HYPERLINK(G260,B260)</f>
        <v>orf19.4530.1</v>
      </c>
      <c r="B260" s="4" t="s">
        <v>884</v>
      </c>
      <c r="C260" s="14" t="n">
        <v>2.853985</v>
      </c>
      <c r="D260" s="14" t="n">
        <v>2.853985</v>
      </c>
      <c r="E260" s="15" t="s">
        <v>33</v>
      </c>
      <c r="F260" s="16"/>
      <c r="G260" s="17" t="s">
        <v>885</v>
      </c>
      <c r="H260" s="18" t="s">
        <v>886</v>
      </c>
      <c r="I260" s="19"/>
      <c r="J260" s="19"/>
      <c r="K260" s="19"/>
      <c r="L260" s="19"/>
      <c r="M260" s="19"/>
      <c r="N260" s="19"/>
      <c r="O260" s="19"/>
    </row>
    <row r="261" customFormat="false" ht="15" hidden="false" customHeight="false" outlineLevel="0" collapsed="false">
      <c r="A261" s="13" t="str">
        <f aca="false">HYPERLINK(G261,B261)</f>
        <v>orf19.4543</v>
      </c>
      <c r="B261" s="4" t="s">
        <v>887</v>
      </c>
      <c r="C261" s="14" t="n">
        <v>2.080575</v>
      </c>
      <c r="D261" s="14" t="n">
        <v>2.080575</v>
      </c>
      <c r="E261" s="15" t="s">
        <v>33</v>
      </c>
      <c r="F261" s="18" t="s">
        <v>888</v>
      </c>
      <c r="G261" s="17" t="s">
        <v>889</v>
      </c>
      <c r="H261" s="18" t="s">
        <v>890</v>
      </c>
      <c r="I261" s="19"/>
      <c r="J261" s="19"/>
      <c r="K261" s="19"/>
      <c r="L261" s="19"/>
      <c r="M261" s="19"/>
      <c r="N261" s="19"/>
      <c r="O261" s="19"/>
    </row>
    <row r="262" customFormat="false" ht="15" hidden="false" customHeight="false" outlineLevel="0" collapsed="false">
      <c r="A262" s="13" t="str">
        <f aca="false">HYPERLINK(G262,B262)</f>
        <v>orf19.4555</v>
      </c>
      <c r="B262" s="4" t="s">
        <v>891</v>
      </c>
      <c r="C262" s="14" t="n">
        <v>2.063515</v>
      </c>
      <c r="D262" s="14" t="n">
        <v>2.063515</v>
      </c>
      <c r="E262" s="15" t="s">
        <v>33</v>
      </c>
      <c r="F262" s="18" t="s">
        <v>892</v>
      </c>
      <c r="G262" s="17" t="s">
        <v>893</v>
      </c>
      <c r="H262" s="18" t="s">
        <v>894</v>
      </c>
    </row>
    <row r="263" customFormat="false" ht="15" hidden="false" customHeight="false" outlineLevel="0" collapsed="false">
      <c r="A263" s="13" t="str">
        <f aca="false">HYPERLINK(G263,B263)</f>
        <v>orf19.4563</v>
      </c>
      <c r="B263" s="4" t="s">
        <v>895</v>
      </c>
      <c r="C263" s="14" t="n">
        <v>0.4517775</v>
      </c>
      <c r="D263" s="14" t="n">
        <v>-2.2135</v>
      </c>
      <c r="E263" s="15" t="s">
        <v>8</v>
      </c>
      <c r="F263" s="16"/>
      <c r="G263" s="17" t="s">
        <v>896</v>
      </c>
      <c r="H263" s="18" t="s">
        <v>897</v>
      </c>
      <c r="I263" s="19"/>
      <c r="J263" s="19"/>
      <c r="K263" s="19"/>
      <c r="L263" s="19"/>
      <c r="M263" s="19"/>
      <c r="N263" s="19"/>
      <c r="O263" s="19"/>
      <c r="P263" s="19"/>
      <c r="Q263" s="19"/>
    </row>
    <row r="264" customFormat="false" ht="15" hidden="false" customHeight="false" outlineLevel="0" collapsed="false">
      <c r="A264" s="13" t="str">
        <f aca="false">HYPERLINK(G264,B264)</f>
        <v>orf19.4573</v>
      </c>
      <c r="B264" s="4" t="s">
        <v>898</v>
      </c>
      <c r="C264" s="14" t="n">
        <v>2.276775</v>
      </c>
      <c r="D264" s="14" t="n">
        <v>2.276775</v>
      </c>
      <c r="E264" s="15" t="s">
        <v>33</v>
      </c>
      <c r="F264" s="18" t="s">
        <v>899</v>
      </c>
      <c r="G264" s="17" t="s">
        <v>900</v>
      </c>
      <c r="H264" s="18" t="s">
        <v>901</v>
      </c>
    </row>
    <row r="265" customFormat="false" ht="15" hidden="false" customHeight="false" outlineLevel="0" collapsed="false">
      <c r="A265" s="13" t="str">
        <f aca="false">HYPERLINK(G265,B265)</f>
        <v>orf19.4607</v>
      </c>
      <c r="B265" s="4" t="s">
        <v>902</v>
      </c>
      <c r="C265" s="14" t="n">
        <v>2.17685</v>
      </c>
      <c r="D265" s="14" t="n">
        <v>2.17685</v>
      </c>
      <c r="E265" s="15" t="s">
        <v>33</v>
      </c>
      <c r="F265" s="16"/>
      <c r="G265" s="17" t="s">
        <v>903</v>
      </c>
      <c r="H265" s="18" t="s">
        <v>904</v>
      </c>
    </row>
    <row r="266" customFormat="false" ht="15" hidden="false" customHeight="false" outlineLevel="0" collapsed="false">
      <c r="A266" s="13" t="str">
        <f aca="false">HYPERLINK(G266,B266)</f>
        <v>orf19.4634</v>
      </c>
      <c r="B266" s="4" t="s">
        <v>905</v>
      </c>
      <c r="C266" s="14" t="n">
        <v>0.474449</v>
      </c>
      <c r="D266" s="14" t="n">
        <v>-2.108875</v>
      </c>
      <c r="E266" s="15" t="s">
        <v>8</v>
      </c>
      <c r="F266" s="16"/>
      <c r="G266" s="17" t="s">
        <v>906</v>
      </c>
      <c r="H266" s="18" t="s">
        <v>907</v>
      </c>
      <c r="I266" s="19"/>
      <c r="J266" s="19"/>
      <c r="K266" s="19"/>
      <c r="L266" s="19"/>
      <c r="M266" s="19"/>
      <c r="N266" s="19"/>
      <c r="O266" s="19"/>
      <c r="P266" s="19"/>
    </row>
    <row r="267" customFormat="false" ht="15" hidden="false" customHeight="false" outlineLevel="0" collapsed="false">
      <c r="A267" s="13" t="str">
        <f aca="false">HYPERLINK(G267,B267)</f>
        <v>orf19.4652</v>
      </c>
      <c r="B267" s="4" t="s">
        <v>908</v>
      </c>
      <c r="C267" s="14" t="n">
        <v>2.782115</v>
      </c>
      <c r="D267" s="14" t="n">
        <v>2.782115</v>
      </c>
      <c r="E267" s="15" t="s">
        <v>33</v>
      </c>
      <c r="F267" s="16"/>
      <c r="G267" s="17" t="s">
        <v>909</v>
      </c>
      <c r="H267" s="4" t="s">
        <v>247</v>
      </c>
    </row>
    <row r="268" customFormat="false" ht="15" hidden="false" customHeight="false" outlineLevel="0" collapsed="false">
      <c r="A268" s="13" t="str">
        <f aca="false">HYPERLINK(G268,B268)</f>
        <v>orf19.4655</v>
      </c>
      <c r="B268" s="4" t="s">
        <v>910</v>
      </c>
      <c r="C268" s="14" t="n">
        <v>2.787095</v>
      </c>
      <c r="D268" s="14" t="n">
        <v>2.787095</v>
      </c>
      <c r="E268" s="15" t="s">
        <v>33</v>
      </c>
      <c r="F268" s="18" t="s">
        <v>911</v>
      </c>
      <c r="G268" s="17" t="s">
        <v>912</v>
      </c>
      <c r="H268" s="18" t="s">
        <v>913</v>
      </c>
    </row>
    <row r="269" customFormat="false" ht="15" hidden="false" customHeight="false" outlineLevel="0" collapsed="false">
      <c r="A269" s="13" t="str">
        <f aca="false">HYPERLINK(G269,B269)</f>
        <v>orf19.467</v>
      </c>
      <c r="B269" s="4" t="s">
        <v>914</v>
      </c>
      <c r="C269" s="14" t="n">
        <v>2.07861</v>
      </c>
      <c r="D269" s="14" t="n">
        <v>2.07861</v>
      </c>
      <c r="E269" s="15" t="s">
        <v>33</v>
      </c>
      <c r="F269" s="16" t="s">
        <v>915</v>
      </c>
      <c r="G269" s="17" t="s">
        <v>916</v>
      </c>
      <c r="H269" s="18" t="s">
        <v>917</v>
      </c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</row>
    <row r="270" customFormat="false" ht="15" hidden="false" customHeight="false" outlineLevel="0" collapsed="false">
      <c r="A270" s="13" t="str">
        <f aca="false">HYPERLINK(G270,B270)</f>
        <v>orf19.4679</v>
      </c>
      <c r="B270" s="4" t="s">
        <v>918</v>
      </c>
      <c r="C270" s="14" t="n">
        <v>2.30387</v>
      </c>
      <c r="D270" s="14" t="n">
        <v>2.30387</v>
      </c>
      <c r="E270" s="15" t="s">
        <v>33</v>
      </c>
      <c r="F270" s="18" t="s">
        <v>919</v>
      </c>
      <c r="G270" s="17" t="s">
        <v>920</v>
      </c>
      <c r="H270" s="18" t="s">
        <v>921</v>
      </c>
      <c r="I270" s="19"/>
      <c r="J270" s="19"/>
      <c r="K270" s="19"/>
      <c r="L270" s="19"/>
      <c r="M270" s="19"/>
      <c r="N270" s="19"/>
      <c r="O270" s="19"/>
      <c r="P270" s="19"/>
    </row>
    <row r="271" customFormat="false" ht="15" hidden="false" customHeight="false" outlineLevel="0" collapsed="false">
      <c r="A271" s="13" t="str">
        <f aca="false">HYPERLINK(G271,B271)</f>
        <v>orf19.4685</v>
      </c>
      <c r="B271" s="4" t="s">
        <v>922</v>
      </c>
      <c r="C271" s="14" t="n">
        <v>0.4813955</v>
      </c>
      <c r="D271" s="14" t="n">
        <v>-2.10284</v>
      </c>
      <c r="E271" s="15" t="s">
        <v>8</v>
      </c>
      <c r="F271" s="16"/>
      <c r="G271" s="17" t="s">
        <v>923</v>
      </c>
      <c r="H271" s="18" t="s">
        <v>161</v>
      </c>
    </row>
    <row r="272" customFormat="false" ht="15" hidden="false" customHeight="false" outlineLevel="0" collapsed="false">
      <c r="A272" s="13" t="str">
        <f aca="false">HYPERLINK(G272,B272)</f>
        <v>orf19.4688</v>
      </c>
      <c r="B272" s="4" t="s">
        <v>924</v>
      </c>
      <c r="C272" s="14" t="n">
        <v>2.92241</v>
      </c>
      <c r="D272" s="14" t="n">
        <v>2.92241</v>
      </c>
      <c r="E272" s="15" t="s">
        <v>33</v>
      </c>
      <c r="F272" s="18" t="s">
        <v>925</v>
      </c>
      <c r="G272" s="17" t="s">
        <v>926</v>
      </c>
      <c r="H272" s="18" t="s">
        <v>927</v>
      </c>
    </row>
    <row r="273" customFormat="false" ht="15" hidden="false" customHeight="false" outlineLevel="0" collapsed="false">
      <c r="A273" s="13" t="str">
        <f aca="false">HYPERLINK(G273,B273)</f>
        <v>orf19.4690</v>
      </c>
      <c r="B273" s="4" t="s">
        <v>928</v>
      </c>
      <c r="C273" s="14" t="n">
        <v>2.76619</v>
      </c>
      <c r="D273" s="14" t="n">
        <v>2.76619</v>
      </c>
      <c r="E273" s="15" t="s">
        <v>33</v>
      </c>
      <c r="F273" s="16"/>
      <c r="G273" s="17" t="s">
        <v>929</v>
      </c>
      <c r="H273" s="18" t="s">
        <v>930</v>
      </c>
      <c r="I273" s="19"/>
      <c r="J273" s="19"/>
    </row>
    <row r="274" customFormat="false" ht="15" hidden="false" customHeight="false" outlineLevel="0" collapsed="false">
      <c r="A274" s="13" t="str">
        <f aca="false">HYPERLINK(G274,B274)</f>
        <v>orf19.4698</v>
      </c>
      <c r="B274" s="4" t="s">
        <v>931</v>
      </c>
      <c r="C274" s="14" t="n">
        <v>0.488482</v>
      </c>
      <c r="D274" s="14" t="n">
        <v>-2.0545</v>
      </c>
      <c r="E274" s="15" t="s">
        <v>8</v>
      </c>
      <c r="F274" s="18" t="s">
        <v>932</v>
      </c>
      <c r="G274" s="17" t="s">
        <v>933</v>
      </c>
      <c r="H274" s="18" t="s">
        <v>934</v>
      </c>
      <c r="I274" s="19"/>
      <c r="J274" s="19"/>
    </row>
    <row r="275" customFormat="false" ht="15" hidden="false" customHeight="false" outlineLevel="0" collapsed="false">
      <c r="A275" s="13" t="str">
        <f aca="false">HYPERLINK(G275,B275)</f>
        <v>orf19.4712</v>
      </c>
      <c r="B275" s="4" t="s">
        <v>935</v>
      </c>
      <c r="C275" s="14" t="n">
        <v>2.002125</v>
      </c>
      <c r="D275" s="14" t="n">
        <v>2.002125</v>
      </c>
      <c r="E275" s="15" t="s">
        <v>33</v>
      </c>
      <c r="F275" s="18" t="s">
        <v>936</v>
      </c>
      <c r="G275" s="17" t="s">
        <v>937</v>
      </c>
      <c r="H275" s="18" t="s">
        <v>72</v>
      </c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</row>
    <row r="276" customFormat="false" ht="15" hidden="false" customHeight="false" outlineLevel="0" collapsed="false">
      <c r="A276" s="13" t="str">
        <f aca="false">HYPERLINK(G276,B276)</f>
        <v>orf19.4746</v>
      </c>
      <c r="B276" s="4" t="s">
        <v>938</v>
      </c>
      <c r="C276" s="14" t="n">
        <v>0.4277795</v>
      </c>
      <c r="D276" s="14" t="n">
        <v>-2.338085</v>
      </c>
      <c r="E276" s="15" t="s">
        <v>8</v>
      </c>
      <c r="F276" s="18" t="s">
        <v>939</v>
      </c>
      <c r="G276" s="17" t="s">
        <v>940</v>
      </c>
      <c r="H276" s="18" t="s">
        <v>941</v>
      </c>
    </row>
    <row r="277" customFormat="false" ht="15" hidden="false" customHeight="false" outlineLevel="0" collapsed="false">
      <c r="A277" s="13" t="str">
        <f aca="false">HYPERLINK(G277,B277)</f>
        <v>orf19.475</v>
      </c>
      <c r="B277" s="4" t="s">
        <v>942</v>
      </c>
      <c r="C277" s="14" t="n">
        <v>0.466406</v>
      </c>
      <c r="D277" s="14" t="n">
        <v>-2.145655</v>
      </c>
      <c r="E277" s="15" t="s">
        <v>8</v>
      </c>
      <c r="F277" s="16"/>
      <c r="G277" s="17" t="s">
        <v>943</v>
      </c>
      <c r="H277" s="4" t="s">
        <v>944</v>
      </c>
    </row>
    <row r="278" customFormat="false" ht="15" hidden="false" customHeight="false" outlineLevel="0" collapsed="false">
      <c r="A278" s="13" t="str">
        <f aca="false">HYPERLINK(G278,B278)</f>
        <v>orf19.4760</v>
      </c>
      <c r="B278" s="4" t="s">
        <v>945</v>
      </c>
      <c r="C278" s="14" t="n">
        <v>0.386862</v>
      </c>
      <c r="D278" s="14" t="n">
        <v>-2.586655</v>
      </c>
      <c r="E278" s="15" t="s">
        <v>8</v>
      </c>
      <c r="F278" s="16"/>
      <c r="G278" s="17" t="s">
        <v>946</v>
      </c>
      <c r="H278" s="18" t="s">
        <v>947</v>
      </c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</row>
    <row r="279" customFormat="false" ht="15" hidden="false" customHeight="false" outlineLevel="0" collapsed="false">
      <c r="A279" s="13" t="str">
        <f aca="false">HYPERLINK(G279,B279)</f>
        <v>orf19.4765</v>
      </c>
      <c r="B279" s="4" t="s">
        <v>948</v>
      </c>
      <c r="C279" s="14" t="n">
        <v>3.15067</v>
      </c>
      <c r="D279" s="14" t="n">
        <v>3.15067</v>
      </c>
      <c r="E279" s="15" t="s">
        <v>33</v>
      </c>
      <c r="F279" s="18" t="s">
        <v>949</v>
      </c>
      <c r="G279" s="17" t="s">
        <v>950</v>
      </c>
      <c r="H279" s="18" t="s">
        <v>951</v>
      </c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</row>
    <row r="280" customFormat="false" ht="15" hidden="false" customHeight="false" outlineLevel="0" collapsed="false">
      <c r="A280" s="13" t="str">
        <f aca="false">HYPERLINK(G280,B280)</f>
        <v>orf19.4783</v>
      </c>
      <c r="B280" s="4" t="s">
        <v>952</v>
      </c>
      <c r="C280" s="14" t="n">
        <v>0.4062135</v>
      </c>
      <c r="D280" s="14" t="n">
        <v>-2.46415</v>
      </c>
      <c r="E280" s="15" t="s">
        <v>8</v>
      </c>
      <c r="F280" s="16"/>
      <c r="G280" s="17" t="s">
        <v>953</v>
      </c>
      <c r="H280" s="18" t="s">
        <v>161</v>
      </c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</row>
    <row r="281" customFormat="false" ht="15" hidden="false" customHeight="false" outlineLevel="0" collapsed="false">
      <c r="A281" s="13" t="str">
        <f aca="false">HYPERLINK(G281,B281)</f>
        <v>orf19.4792</v>
      </c>
      <c r="B281" s="4" t="s">
        <v>954</v>
      </c>
      <c r="C281" s="14" t="n">
        <v>0.398335</v>
      </c>
      <c r="D281" s="14" t="n">
        <v>-2.51095</v>
      </c>
      <c r="E281" s="15" t="s">
        <v>8</v>
      </c>
      <c r="F281" s="16"/>
      <c r="G281" s="17" t="s">
        <v>955</v>
      </c>
      <c r="H281" s="18" t="s">
        <v>956</v>
      </c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</row>
    <row r="282" customFormat="false" ht="15" hidden="false" customHeight="false" outlineLevel="0" collapsed="false">
      <c r="A282" s="13" t="str">
        <f aca="false">HYPERLINK(G282,B282)</f>
        <v>orf19.4793</v>
      </c>
      <c r="B282" s="4" t="s">
        <v>957</v>
      </c>
      <c r="C282" s="14" t="n">
        <v>0.327938</v>
      </c>
      <c r="D282" s="14" t="n">
        <v>-3.050105</v>
      </c>
      <c r="E282" s="15" t="s">
        <v>8</v>
      </c>
      <c r="F282" s="16"/>
      <c r="G282" s="17" t="s">
        <v>958</v>
      </c>
      <c r="H282" s="4" t="s">
        <v>959</v>
      </c>
      <c r="I282" s="19"/>
      <c r="J282" s="19"/>
      <c r="K282" s="19"/>
      <c r="L282" s="19"/>
      <c r="M282" s="19"/>
      <c r="N282" s="19"/>
      <c r="O282" s="19"/>
    </row>
    <row r="283" customFormat="false" ht="15" hidden="false" customHeight="false" outlineLevel="0" collapsed="false">
      <c r="A283" s="13" t="str">
        <f aca="false">HYPERLINK(G283,B283)</f>
        <v>orf19.4802</v>
      </c>
      <c r="B283" s="4" t="s">
        <v>960</v>
      </c>
      <c r="C283" s="14" t="n">
        <v>2.43798</v>
      </c>
      <c r="D283" s="14" t="n">
        <v>2.43798</v>
      </c>
      <c r="E283" s="15" t="s">
        <v>33</v>
      </c>
      <c r="F283" s="18" t="s">
        <v>961</v>
      </c>
      <c r="G283" s="17" t="s">
        <v>962</v>
      </c>
      <c r="H283" s="18" t="s">
        <v>963</v>
      </c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</row>
    <row r="284" customFormat="false" ht="15" hidden="false" customHeight="false" outlineLevel="0" collapsed="false">
      <c r="A284" s="13" t="str">
        <f aca="false">HYPERLINK(G284,B284)</f>
        <v>orf19.4814</v>
      </c>
      <c r="B284" s="4" t="s">
        <v>964</v>
      </c>
      <c r="C284" s="14" t="n">
        <v>0.329595</v>
      </c>
      <c r="D284" s="14" t="n">
        <v>-3.058695</v>
      </c>
      <c r="E284" s="15" t="s">
        <v>8</v>
      </c>
      <c r="F284" s="16"/>
      <c r="G284" s="17" t="s">
        <v>965</v>
      </c>
      <c r="H284" s="18" t="s">
        <v>161</v>
      </c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</row>
    <row r="285" customFormat="false" ht="15" hidden="false" customHeight="false" outlineLevel="0" collapsed="false">
      <c r="A285" s="13" t="str">
        <f aca="false">HYPERLINK(G285,B285)</f>
        <v>orf19.4815</v>
      </c>
      <c r="B285" s="4" t="s">
        <v>966</v>
      </c>
      <c r="C285" s="14" t="n">
        <v>0.3483475</v>
      </c>
      <c r="D285" s="14" t="n">
        <v>-2.87098</v>
      </c>
      <c r="E285" s="15" t="s">
        <v>8</v>
      </c>
      <c r="F285" s="18" t="s">
        <v>967</v>
      </c>
      <c r="G285" s="17" t="s">
        <v>968</v>
      </c>
      <c r="H285" s="18" t="s">
        <v>969</v>
      </c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</row>
    <row r="286" customFormat="false" ht="15" hidden="false" customHeight="false" outlineLevel="0" collapsed="false">
      <c r="A286" s="13" t="str">
        <f aca="false">HYPERLINK(G286,B286)</f>
        <v>orf19.4835</v>
      </c>
      <c r="B286" s="4" t="s">
        <v>970</v>
      </c>
      <c r="C286" s="14" t="n">
        <v>0.392611</v>
      </c>
      <c r="D286" s="14" t="n">
        <v>-2.553495</v>
      </c>
      <c r="E286" s="15" t="s">
        <v>8</v>
      </c>
      <c r="F286" s="16"/>
      <c r="G286" s="17" t="s">
        <v>971</v>
      </c>
      <c r="H286" s="18" t="s">
        <v>972</v>
      </c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</row>
    <row r="287" customFormat="false" ht="15" hidden="false" customHeight="false" outlineLevel="0" collapsed="false">
      <c r="A287" s="13" t="str">
        <f aca="false">HYPERLINK(G287,B287)</f>
        <v>orf19.4842</v>
      </c>
      <c r="B287" s="4" t="s">
        <v>973</v>
      </c>
      <c r="C287" s="14" t="n">
        <v>2.258395</v>
      </c>
      <c r="D287" s="14" t="n">
        <v>2.258395</v>
      </c>
      <c r="E287" s="15" t="s">
        <v>33</v>
      </c>
      <c r="F287" s="16"/>
      <c r="G287" s="17" t="s">
        <v>974</v>
      </c>
      <c r="H287" s="18" t="s">
        <v>728</v>
      </c>
      <c r="I287" s="19"/>
      <c r="J287" s="19"/>
      <c r="K287" s="19"/>
      <c r="L287" s="19"/>
      <c r="M287" s="19"/>
      <c r="N287" s="19"/>
    </row>
    <row r="288" customFormat="false" ht="15" hidden="false" customHeight="false" outlineLevel="0" collapsed="false">
      <c r="A288" s="13" t="str">
        <f aca="false">HYPERLINK(G288,B288)</f>
        <v>orf19.4870</v>
      </c>
      <c r="B288" s="4" t="s">
        <v>975</v>
      </c>
      <c r="C288" s="14" t="n">
        <v>0.440359</v>
      </c>
      <c r="D288" s="14" t="n">
        <v>-2.27088</v>
      </c>
      <c r="E288" s="15" t="s">
        <v>8</v>
      </c>
      <c r="F288" s="18" t="s">
        <v>976</v>
      </c>
      <c r="G288" s="17" t="s">
        <v>977</v>
      </c>
      <c r="H288" s="18" t="s">
        <v>978</v>
      </c>
    </row>
    <row r="289" customFormat="false" ht="15" hidden="false" customHeight="false" outlineLevel="0" collapsed="false">
      <c r="A289" s="13" t="str">
        <f aca="false">HYPERLINK(G289,B289)</f>
        <v>orf19.4883</v>
      </c>
      <c r="B289" s="4" t="s">
        <v>979</v>
      </c>
      <c r="C289" s="14" t="n">
        <v>2.0487</v>
      </c>
      <c r="D289" s="14" t="n">
        <v>2.0487</v>
      </c>
      <c r="E289" s="15" t="s">
        <v>33</v>
      </c>
      <c r="F289" s="16"/>
      <c r="G289" s="17" t="s">
        <v>980</v>
      </c>
      <c r="H289" s="18" t="s">
        <v>981</v>
      </c>
      <c r="I289" s="19"/>
      <c r="J289" s="19"/>
      <c r="K289" s="19"/>
      <c r="L289" s="19"/>
      <c r="M289" s="19"/>
      <c r="N289" s="19"/>
      <c r="O289" s="19"/>
      <c r="P289" s="19"/>
      <c r="Q289" s="19"/>
      <c r="R289" s="19"/>
    </row>
    <row r="290" customFormat="false" ht="15" hidden="false" customHeight="false" outlineLevel="0" collapsed="false">
      <c r="A290" s="13" t="str">
        <f aca="false">HYPERLINK(G290,B290)</f>
        <v>orf19.4884</v>
      </c>
      <c r="B290" s="4" t="s">
        <v>982</v>
      </c>
      <c r="C290" s="14" t="n">
        <v>2.02211</v>
      </c>
      <c r="D290" s="14" t="n">
        <v>2.02211</v>
      </c>
      <c r="E290" s="15" t="s">
        <v>33</v>
      </c>
      <c r="F290" s="16" t="s">
        <v>983</v>
      </c>
      <c r="G290" s="17" t="s">
        <v>984</v>
      </c>
      <c r="H290" s="4" t="s">
        <v>985</v>
      </c>
      <c r="I290" s="19"/>
    </row>
    <row r="291" customFormat="false" ht="15" hidden="false" customHeight="false" outlineLevel="0" collapsed="false">
      <c r="A291" s="13" t="str">
        <f aca="false">HYPERLINK(G291,B291)</f>
        <v>orf19.4894</v>
      </c>
      <c r="B291" s="4" t="s">
        <v>986</v>
      </c>
      <c r="C291" s="14" t="n">
        <v>2.52815</v>
      </c>
      <c r="D291" s="14" t="n">
        <v>2.52815</v>
      </c>
      <c r="E291" s="15" t="s">
        <v>33</v>
      </c>
      <c r="F291" s="16"/>
      <c r="G291" s="17" t="s">
        <v>987</v>
      </c>
      <c r="H291" s="18" t="s">
        <v>988</v>
      </c>
    </row>
    <row r="292" customFormat="false" ht="15" hidden="false" customHeight="false" outlineLevel="0" collapsed="false">
      <c r="A292" s="13" t="str">
        <f aca="false">HYPERLINK(G292,B292)</f>
        <v>orf19.4896</v>
      </c>
      <c r="B292" s="4" t="s">
        <v>989</v>
      </c>
      <c r="C292" s="14" t="n">
        <v>0.397118</v>
      </c>
      <c r="D292" s="14" t="n">
        <v>-2.518675</v>
      </c>
      <c r="E292" s="15" t="s">
        <v>8</v>
      </c>
      <c r="F292" s="24" t="s">
        <v>990</v>
      </c>
      <c r="G292" s="17" t="s">
        <v>991</v>
      </c>
      <c r="H292" s="18" t="s">
        <v>992</v>
      </c>
    </row>
    <row r="293" customFormat="false" ht="15" hidden="false" customHeight="false" outlineLevel="0" collapsed="false">
      <c r="A293" s="13" t="str">
        <f aca="false">HYPERLINK(G293,B293)</f>
        <v>orf19.4933</v>
      </c>
      <c r="B293" s="4" t="s">
        <v>993</v>
      </c>
      <c r="C293" s="14" t="n">
        <v>0.443939</v>
      </c>
      <c r="D293" s="14" t="n">
        <v>-2.2539</v>
      </c>
      <c r="E293" s="15" t="s">
        <v>8</v>
      </c>
      <c r="F293" s="18" t="s">
        <v>994</v>
      </c>
      <c r="G293" s="17" t="s">
        <v>995</v>
      </c>
      <c r="H293" s="18" t="s">
        <v>996</v>
      </c>
    </row>
    <row r="294" customFormat="false" ht="15" hidden="false" customHeight="false" outlineLevel="0" collapsed="false">
      <c r="A294" s="13" t="str">
        <f aca="false">HYPERLINK(G294,B294)</f>
        <v>orf19.494</v>
      </c>
      <c r="B294" s="4" t="s">
        <v>997</v>
      </c>
      <c r="C294" s="14" t="n">
        <v>0.4255725</v>
      </c>
      <c r="D294" s="14" t="n">
        <v>-2.352875</v>
      </c>
      <c r="E294" s="15" t="s">
        <v>8</v>
      </c>
      <c r="F294" s="16"/>
      <c r="G294" s="17" t="s">
        <v>998</v>
      </c>
      <c r="H294" s="18" t="s">
        <v>999</v>
      </c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</row>
    <row r="295" customFormat="false" ht="15" hidden="false" customHeight="false" outlineLevel="0" collapsed="false">
      <c r="A295" s="13" t="str">
        <f aca="false">HYPERLINK(G295,B295)</f>
        <v>orf19.4940</v>
      </c>
      <c r="B295" s="4" t="s">
        <v>1000</v>
      </c>
      <c r="C295" s="14" t="n">
        <v>0.47104</v>
      </c>
      <c r="D295" s="14" t="n">
        <v>-2.127815</v>
      </c>
      <c r="E295" s="15" t="s">
        <v>8</v>
      </c>
      <c r="F295" s="16"/>
      <c r="G295" s="17" t="s">
        <v>1001</v>
      </c>
      <c r="H295" s="18" t="s">
        <v>1002</v>
      </c>
      <c r="I295" s="19"/>
      <c r="J295" s="19"/>
      <c r="K295" s="19"/>
      <c r="L295" s="19"/>
      <c r="M295" s="19"/>
      <c r="N295" s="19"/>
      <c r="O295" s="19"/>
    </row>
    <row r="296" customFormat="false" ht="15" hidden="false" customHeight="false" outlineLevel="0" collapsed="false">
      <c r="A296" s="13" t="str">
        <f aca="false">HYPERLINK(G296,B296)</f>
        <v>orf19.4941</v>
      </c>
      <c r="B296" s="4" t="s">
        <v>1003</v>
      </c>
      <c r="C296" s="14" t="n">
        <v>0.3397025</v>
      </c>
      <c r="D296" s="14" t="n">
        <v>-2.946025</v>
      </c>
      <c r="E296" s="15" t="s">
        <v>8</v>
      </c>
      <c r="F296" s="18" t="s">
        <v>1004</v>
      </c>
      <c r="G296" s="17" t="s">
        <v>1005</v>
      </c>
      <c r="H296" s="18" t="s">
        <v>1006</v>
      </c>
    </row>
    <row r="297" customFormat="false" ht="15" hidden="false" customHeight="false" outlineLevel="0" collapsed="false">
      <c r="A297" s="13" t="str">
        <f aca="false">HYPERLINK(G297,B297)</f>
        <v>orf19.4942</v>
      </c>
      <c r="B297" s="4" t="s">
        <v>1007</v>
      </c>
      <c r="C297" s="14" t="n">
        <v>0.4152855</v>
      </c>
      <c r="D297" s="14" t="n">
        <v>-2.742805</v>
      </c>
      <c r="E297" s="15" t="s">
        <v>8</v>
      </c>
      <c r="F297" s="16"/>
      <c r="G297" s="17" t="s">
        <v>1008</v>
      </c>
      <c r="H297" s="4" t="s">
        <v>290</v>
      </c>
    </row>
    <row r="298" customFormat="false" ht="15" hidden="false" customHeight="false" outlineLevel="0" collapsed="false">
      <c r="A298" s="13" t="str">
        <f aca="false">HYPERLINK(G298,B298)</f>
        <v>orf19.4943</v>
      </c>
      <c r="B298" s="4" t="s">
        <v>1009</v>
      </c>
      <c r="C298" s="14" t="n">
        <v>2.20831</v>
      </c>
      <c r="D298" s="14" t="n">
        <v>2.20831</v>
      </c>
      <c r="E298" s="15" t="s">
        <v>33</v>
      </c>
      <c r="F298" s="18" t="s">
        <v>1010</v>
      </c>
      <c r="G298" s="17" t="s">
        <v>1011</v>
      </c>
      <c r="H298" s="18" t="s">
        <v>1012</v>
      </c>
      <c r="I298" s="19"/>
      <c r="J298" s="19"/>
      <c r="K298" s="19"/>
      <c r="L298" s="19"/>
    </row>
    <row r="299" customFormat="false" ht="15" hidden="false" customHeight="false" outlineLevel="0" collapsed="false">
      <c r="A299" s="13" t="str">
        <f aca="false">HYPERLINK(G299,B299)</f>
        <v>orf19.4950</v>
      </c>
      <c r="B299" s="4" t="s">
        <v>1013</v>
      </c>
      <c r="C299" s="14" t="n">
        <v>2.1248365</v>
      </c>
      <c r="D299" s="14" t="n">
        <v>2.1248365</v>
      </c>
      <c r="E299" s="15" t="s">
        <v>33</v>
      </c>
      <c r="F299" s="18" t="s">
        <v>1014</v>
      </c>
      <c r="G299" s="17" t="s">
        <v>1015</v>
      </c>
      <c r="H299" s="18" t="s">
        <v>1016</v>
      </c>
    </row>
    <row r="300" customFormat="false" ht="15" hidden="false" customHeight="false" outlineLevel="0" collapsed="false">
      <c r="A300" s="13" t="str">
        <f aca="false">HYPERLINK(G300,B300)</f>
        <v>orf19.4962</v>
      </c>
      <c r="B300" s="4" t="s">
        <v>1017</v>
      </c>
      <c r="C300" s="14" t="n">
        <v>0.4778065</v>
      </c>
      <c r="D300" s="14" t="n">
        <v>-2.09386</v>
      </c>
      <c r="E300" s="15" t="s">
        <v>8</v>
      </c>
      <c r="F300" s="16" t="s">
        <v>1018</v>
      </c>
      <c r="G300" s="17" t="s">
        <v>1019</v>
      </c>
      <c r="H300" s="4" t="s">
        <v>1020</v>
      </c>
      <c r="I300" s="19"/>
      <c r="J300" s="19"/>
      <c r="K300" s="19"/>
      <c r="L300" s="19"/>
      <c r="M300" s="19"/>
      <c r="N300" s="19"/>
      <c r="O300" s="19"/>
      <c r="P300" s="19"/>
      <c r="Q300" s="19"/>
    </row>
    <row r="301" customFormat="false" ht="15" hidden="false" customHeight="false" outlineLevel="0" collapsed="false">
      <c r="A301" s="13" t="str">
        <f aca="false">HYPERLINK(G301,B301)</f>
        <v>orf19.4963</v>
      </c>
      <c r="B301" s="4" t="s">
        <v>1021</v>
      </c>
      <c r="C301" s="14" t="n">
        <v>0.433698</v>
      </c>
      <c r="D301" s="14" t="n">
        <v>-2.30586</v>
      </c>
      <c r="E301" s="15" t="s">
        <v>8</v>
      </c>
      <c r="F301" s="16"/>
      <c r="G301" s="17" t="s">
        <v>1022</v>
      </c>
      <c r="H301" s="18" t="s">
        <v>1023</v>
      </c>
      <c r="I301" s="19"/>
      <c r="J301" s="19"/>
      <c r="K301" s="19"/>
      <c r="L301" s="19"/>
      <c r="M301" s="19"/>
      <c r="N301" s="19"/>
      <c r="O301" s="19"/>
      <c r="P301" s="19"/>
    </row>
    <row r="302" customFormat="false" ht="15" hidden="false" customHeight="false" outlineLevel="0" collapsed="false">
      <c r="A302" s="13" t="str">
        <f aca="false">HYPERLINK(G302,B302)</f>
        <v>orf19.4976</v>
      </c>
      <c r="B302" s="4" t="s">
        <v>1024</v>
      </c>
      <c r="C302" s="14" t="n">
        <v>2.68185</v>
      </c>
      <c r="D302" s="14" t="n">
        <v>2.68185</v>
      </c>
      <c r="E302" s="15" t="s">
        <v>33</v>
      </c>
      <c r="F302" s="16"/>
      <c r="G302" s="17" t="s">
        <v>1025</v>
      </c>
      <c r="H302" s="4" t="s">
        <v>104</v>
      </c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</row>
    <row r="303" customFormat="false" ht="15" hidden="false" customHeight="false" outlineLevel="0" collapsed="false">
      <c r="A303" s="13" t="str">
        <f aca="false">HYPERLINK(G303,B303)</f>
        <v>orf19.4979</v>
      </c>
      <c r="B303" s="4" t="s">
        <v>1026</v>
      </c>
      <c r="C303" s="14" t="n">
        <v>3.34708</v>
      </c>
      <c r="D303" s="14" t="n">
        <v>3.34708</v>
      </c>
      <c r="E303" s="15" t="s">
        <v>33</v>
      </c>
      <c r="F303" s="18" t="s">
        <v>1027</v>
      </c>
      <c r="G303" s="17" t="s">
        <v>1028</v>
      </c>
      <c r="H303" s="18" t="s">
        <v>1029</v>
      </c>
      <c r="I303" s="19"/>
      <c r="J303" s="19"/>
      <c r="K303" s="19"/>
      <c r="L303" s="19"/>
      <c r="M303" s="19"/>
      <c r="N303" s="19"/>
      <c r="O303" s="19"/>
      <c r="P303" s="19"/>
      <c r="Q303" s="19"/>
    </row>
    <row r="304" customFormat="false" ht="15" hidden="false" customHeight="false" outlineLevel="0" collapsed="false">
      <c r="A304" s="13" t="str">
        <f aca="false">HYPERLINK(G304,B304)</f>
        <v>orf19.4980</v>
      </c>
      <c r="B304" s="4" t="s">
        <v>1030</v>
      </c>
      <c r="C304" s="14" t="n">
        <v>2.50332</v>
      </c>
      <c r="D304" s="14" t="n">
        <v>2.50332</v>
      </c>
      <c r="E304" s="15" t="s">
        <v>33</v>
      </c>
      <c r="F304" s="18" t="s">
        <v>1031</v>
      </c>
      <c r="G304" s="17" t="s">
        <v>1032</v>
      </c>
      <c r="H304" s="4" t="s">
        <v>1033</v>
      </c>
    </row>
    <row r="305" customFormat="false" ht="15" hidden="false" customHeight="false" outlineLevel="0" collapsed="false">
      <c r="A305" s="13" t="str">
        <f aca="false">HYPERLINK(G305,B305)</f>
        <v>orf19.500</v>
      </c>
      <c r="B305" s="4" t="s">
        <v>1034</v>
      </c>
      <c r="C305" s="14" t="n">
        <v>0.485304</v>
      </c>
      <c r="D305" s="14" t="n">
        <v>-2.06091440975666</v>
      </c>
      <c r="E305" s="15" t="s">
        <v>8</v>
      </c>
      <c r="F305" s="16"/>
      <c r="G305" s="17" t="s">
        <v>1035</v>
      </c>
      <c r="H305" s="18" t="s">
        <v>1036</v>
      </c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</row>
    <row r="306" customFormat="false" ht="15" hidden="false" customHeight="false" outlineLevel="0" collapsed="false">
      <c r="A306" s="13" t="str">
        <f aca="false">HYPERLINK(G306,B306)</f>
        <v>orf19.5010</v>
      </c>
      <c r="B306" s="4" t="s">
        <v>1037</v>
      </c>
      <c r="C306" s="14" t="n">
        <v>0.336263</v>
      </c>
      <c r="D306" s="14" t="n">
        <v>-2.97743</v>
      </c>
      <c r="E306" s="15" t="s">
        <v>8</v>
      </c>
      <c r="F306" s="16"/>
      <c r="G306" s="17" t="s">
        <v>1038</v>
      </c>
      <c r="H306" s="4" t="s">
        <v>1039</v>
      </c>
    </row>
    <row r="307" customFormat="false" ht="15" hidden="false" customHeight="false" outlineLevel="0" collapsed="false">
      <c r="A307" s="13" t="str">
        <f aca="false">HYPERLINK(G307,B307)</f>
        <v>orf19.5020</v>
      </c>
      <c r="B307" s="4" t="s">
        <v>1040</v>
      </c>
      <c r="C307" s="14" t="n">
        <v>0.416242</v>
      </c>
      <c r="D307" s="14" t="n">
        <v>-2.403855</v>
      </c>
      <c r="E307" s="15" t="s">
        <v>8</v>
      </c>
      <c r="F307" s="16"/>
      <c r="G307" s="17" t="s">
        <v>1041</v>
      </c>
      <c r="H307" s="18" t="s">
        <v>1042</v>
      </c>
    </row>
    <row r="308" customFormat="false" ht="15" hidden="false" customHeight="false" outlineLevel="0" collapsed="false">
      <c r="A308" s="13" t="str">
        <f aca="false">HYPERLINK(G308,B308)</f>
        <v>orf19.5025</v>
      </c>
      <c r="B308" s="4" t="s">
        <v>1043</v>
      </c>
      <c r="C308" s="14" t="n">
        <v>0.422442</v>
      </c>
      <c r="D308" s="14" t="n">
        <v>-2.373955</v>
      </c>
      <c r="E308" s="15" t="s">
        <v>8</v>
      </c>
      <c r="F308" s="18" t="s">
        <v>1044</v>
      </c>
      <c r="G308" s="17" t="s">
        <v>1045</v>
      </c>
      <c r="H308" s="18" t="s">
        <v>1046</v>
      </c>
    </row>
    <row r="309" customFormat="false" ht="15" hidden="false" customHeight="false" outlineLevel="0" collapsed="false">
      <c r="A309" s="13" t="str">
        <f aca="false">HYPERLINK(G309,B309)</f>
        <v>orf19.5049</v>
      </c>
      <c r="B309" s="4" t="s">
        <v>1047</v>
      </c>
      <c r="C309" s="14" t="n">
        <v>0.3599285</v>
      </c>
      <c r="D309" s="14" t="n">
        <v>-2.7804</v>
      </c>
      <c r="E309" s="15" t="s">
        <v>8</v>
      </c>
      <c r="F309" s="16"/>
      <c r="G309" s="17" t="s">
        <v>1048</v>
      </c>
      <c r="H309" s="18" t="s">
        <v>1049</v>
      </c>
    </row>
    <row r="310" customFormat="false" ht="15" hidden="false" customHeight="false" outlineLevel="0" collapsed="false">
      <c r="A310" s="13" t="str">
        <f aca="false">HYPERLINK(G310,B310)</f>
        <v>orf19.5066</v>
      </c>
      <c r="B310" s="4" t="s">
        <v>1050</v>
      </c>
      <c r="C310" s="14" t="n">
        <v>0.4035175</v>
      </c>
      <c r="D310" s="14" t="n">
        <v>-2.479435</v>
      </c>
      <c r="E310" s="15" t="s">
        <v>8</v>
      </c>
      <c r="F310" s="16"/>
      <c r="G310" s="17" t="s">
        <v>1051</v>
      </c>
      <c r="H310" s="18" t="s">
        <v>1052</v>
      </c>
      <c r="I310" s="19"/>
      <c r="J310" s="19"/>
    </row>
    <row r="311" customFormat="false" ht="15" hidden="false" customHeight="false" outlineLevel="0" collapsed="false">
      <c r="A311" s="13" t="str">
        <f aca="false">HYPERLINK(G311,B311)</f>
        <v>orf19.5067</v>
      </c>
      <c r="B311" s="4" t="s">
        <v>1053</v>
      </c>
      <c r="C311" s="14" t="n">
        <v>0.445936</v>
      </c>
      <c r="D311" s="14" t="n">
        <v>-2.24253</v>
      </c>
      <c r="E311" s="15" t="s">
        <v>8</v>
      </c>
      <c r="F311" s="16"/>
      <c r="G311" s="17" t="s">
        <v>1054</v>
      </c>
      <c r="H311" s="18" t="s">
        <v>1055</v>
      </c>
    </row>
    <row r="312" customFormat="false" ht="15" hidden="false" customHeight="false" outlineLevel="0" collapsed="false">
      <c r="A312" s="13" t="str">
        <f aca="false">HYPERLINK(G312,B312)</f>
        <v>orf19.5070</v>
      </c>
      <c r="B312" s="4" t="s">
        <v>1056</v>
      </c>
      <c r="C312" s="14" t="n">
        <v>2.26953</v>
      </c>
      <c r="D312" s="14" t="n">
        <v>2.26953</v>
      </c>
      <c r="E312" s="15" t="s">
        <v>33</v>
      </c>
      <c r="F312" s="16"/>
      <c r="G312" s="17" t="s">
        <v>1057</v>
      </c>
      <c r="H312" s="18" t="s">
        <v>1058</v>
      </c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</row>
    <row r="313" customFormat="false" ht="15" hidden="false" customHeight="false" outlineLevel="0" collapsed="false">
      <c r="A313" s="13" t="str">
        <f aca="false">HYPERLINK(G313,B313)</f>
        <v>orf19.5106</v>
      </c>
      <c r="B313" s="4" t="s">
        <v>1059</v>
      </c>
      <c r="C313" s="14" t="n">
        <v>0.4201155</v>
      </c>
      <c r="D313" s="14" t="n">
        <v>-2.38364</v>
      </c>
      <c r="E313" s="15" t="s">
        <v>8</v>
      </c>
      <c r="F313" s="18" t="s">
        <v>1060</v>
      </c>
      <c r="G313" s="17" t="s">
        <v>1061</v>
      </c>
      <c r="H313" s="18" t="s">
        <v>1062</v>
      </c>
    </row>
    <row r="314" customFormat="false" ht="15" hidden="false" customHeight="false" outlineLevel="0" collapsed="false">
      <c r="A314" s="13" t="str">
        <f aca="false">HYPERLINK(G314,B314)</f>
        <v>orf19.5125</v>
      </c>
      <c r="B314" s="4" t="s">
        <v>1063</v>
      </c>
      <c r="C314" s="14" t="n">
        <v>2.04396</v>
      </c>
      <c r="D314" s="14" t="n">
        <v>2.04396</v>
      </c>
      <c r="E314" s="15" t="s">
        <v>33</v>
      </c>
      <c r="F314" s="16"/>
      <c r="G314" s="17" t="s">
        <v>1064</v>
      </c>
      <c r="H314" s="18" t="s">
        <v>1065</v>
      </c>
    </row>
    <row r="315" customFormat="false" ht="15" hidden="false" customHeight="false" outlineLevel="0" collapsed="false">
      <c r="A315" s="13" t="str">
        <f aca="false">HYPERLINK(G315,B315)</f>
        <v>orf19.5134</v>
      </c>
      <c r="B315" s="4" t="s">
        <v>1066</v>
      </c>
      <c r="C315" s="14" t="n">
        <v>0.4761115</v>
      </c>
      <c r="D315" s="14" t="n">
        <v>-2.10247016769235</v>
      </c>
      <c r="E315" s="15" t="s">
        <v>8</v>
      </c>
      <c r="F315" s="16"/>
      <c r="G315" s="17" t="s">
        <v>1067</v>
      </c>
      <c r="H315" s="18" t="s">
        <v>161</v>
      </c>
    </row>
    <row r="316" customFormat="false" ht="15" hidden="false" customHeight="false" outlineLevel="0" collapsed="false">
      <c r="A316" s="13" t="str">
        <f aca="false">HYPERLINK(G316,B316)</f>
        <v>orf19.5179</v>
      </c>
      <c r="B316" s="4" t="s">
        <v>1068</v>
      </c>
      <c r="C316" s="14" t="n">
        <v>0.4525615</v>
      </c>
      <c r="D316" s="14" t="n">
        <v>-2.284685</v>
      </c>
      <c r="E316" s="15" t="s">
        <v>8</v>
      </c>
      <c r="F316" s="18" t="s">
        <v>1069</v>
      </c>
      <c r="G316" s="17" t="s">
        <v>1070</v>
      </c>
      <c r="H316" s="18" t="s">
        <v>1071</v>
      </c>
    </row>
    <row r="317" customFormat="false" ht="15" hidden="false" customHeight="false" outlineLevel="0" collapsed="false">
      <c r="A317" s="13" t="str">
        <f aca="false">HYPERLINK(G317,B317)</f>
        <v>orf19.5191</v>
      </c>
      <c r="B317" s="4" t="s">
        <v>1072</v>
      </c>
      <c r="C317" s="14" t="n">
        <v>2.1705075</v>
      </c>
      <c r="D317" s="14" t="n">
        <v>2.1705075</v>
      </c>
      <c r="E317" s="15" t="s">
        <v>33</v>
      </c>
      <c r="F317" s="18" t="s">
        <v>1073</v>
      </c>
      <c r="G317" s="17" t="s">
        <v>1074</v>
      </c>
      <c r="H317" s="18" t="s">
        <v>72</v>
      </c>
    </row>
    <row r="318" customFormat="false" ht="15" hidden="false" customHeight="false" outlineLevel="0" collapsed="false">
      <c r="A318" s="13" t="str">
        <f aca="false">HYPERLINK(G318,B318)</f>
        <v>orf19.5198</v>
      </c>
      <c r="B318" s="4" t="s">
        <v>1075</v>
      </c>
      <c r="C318" s="14" t="n">
        <v>0.447855</v>
      </c>
      <c r="D318" s="14" t="n">
        <v>-2.234635</v>
      </c>
      <c r="E318" s="15" t="s">
        <v>8</v>
      </c>
      <c r="F318" s="18" t="s">
        <v>1076</v>
      </c>
      <c r="G318" s="17" t="s">
        <v>1077</v>
      </c>
      <c r="H318" s="18" t="s">
        <v>1078</v>
      </c>
    </row>
    <row r="319" customFormat="false" ht="15" hidden="false" customHeight="false" outlineLevel="0" collapsed="false">
      <c r="A319" s="13" t="str">
        <f aca="false">HYPERLINK(G319,B319)</f>
        <v>orf19.5207</v>
      </c>
      <c r="B319" s="4" t="s">
        <v>1079</v>
      </c>
      <c r="C319" s="14" t="n">
        <v>0.3625545</v>
      </c>
      <c r="D319" s="14" t="n">
        <v>-2.759295</v>
      </c>
      <c r="E319" s="15" t="s">
        <v>8</v>
      </c>
      <c r="F319" s="16"/>
      <c r="G319" s="17" t="s">
        <v>1080</v>
      </c>
      <c r="H319" s="4" t="s">
        <v>1081</v>
      </c>
    </row>
    <row r="320" customFormat="false" ht="15" hidden="false" customHeight="false" outlineLevel="0" collapsed="false">
      <c r="A320" s="13" t="str">
        <f aca="false">HYPERLINK(G320,B320)</f>
        <v>orf19.5215</v>
      </c>
      <c r="B320" s="4" t="s">
        <v>1082</v>
      </c>
      <c r="C320" s="14" t="n">
        <v>2.33073</v>
      </c>
      <c r="D320" s="14" t="n">
        <v>2.33073</v>
      </c>
      <c r="E320" s="15" t="s">
        <v>33</v>
      </c>
      <c r="F320" s="18" t="s">
        <v>1083</v>
      </c>
      <c r="G320" s="17" t="s">
        <v>1084</v>
      </c>
      <c r="H320" s="18" t="s">
        <v>1085</v>
      </c>
    </row>
    <row r="321" customFormat="false" ht="15" hidden="false" customHeight="false" outlineLevel="0" collapsed="false">
      <c r="A321" s="13" t="str">
        <f aca="false">HYPERLINK(G321,B321)</f>
        <v>orf19.5216</v>
      </c>
      <c r="B321" s="4" t="s">
        <v>1086</v>
      </c>
      <c r="C321" s="14" t="n">
        <v>0.3101565</v>
      </c>
      <c r="D321" s="14" t="n">
        <v>-3.22425</v>
      </c>
      <c r="E321" s="15" t="s">
        <v>8</v>
      </c>
      <c r="F321" s="16"/>
      <c r="G321" s="17" t="s">
        <v>1087</v>
      </c>
      <c r="H321" s="4" t="s">
        <v>1088</v>
      </c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</row>
    <row r="322" customFormat="false" ht="15" hidden="false" customHeight="false" outlineLevel="0" collapsed="false">
      <c r="A322" s="13" t="str">
        <f aca="false">HYPERLINK(G322,B322)</f>
        <v>orf19.5220</v>
      </c>
      <c r="B322" s="4" t="s">
        <v>1089</v>
      </c>
      <c r="C322" s="14" t="n">
        <v>0.310183</v>
      </c>
      <c r="D322" s="14" t="n">
        <v>-3.224595</v>
      </c>
      <c r="E322" s="15" t="s">
        <v>8</v>
      </c>
      <c r="F322" s="16"/>
      <c r="G322" s="17" t="s">
        <v>1090</v>
      </c>
      <c r="H322" s="4" t="s">
        <v>1091</v>
      </c>
    </row>
    <row r="323" customFormat="false" ht="15" hidden="false" customHeight="false" outlineLevel="0" collapsed="false">
      <c r="A323" s="13" t="str">
        <f aca="false">HYPERLINK(G323,B323)</f>
        <v>orf19.5231.2</v>
      </c>
      <c r="B323" s="4" t="s">
        <v>1092</v>
      </c>
      <c r="C323" s="14" t="n">
        <v>0.474949</v>
      </c>
      <c r="D323" s="14" t="n">
        <v>-2.10958168880152</v>
      </c>
      <c r="E323" s="15" t="s">
        <v>8</v>
      </c>
      <c r="F323" s="18" t="s">
        <v>1093</v>
      </c>
      <c r="G323" s="17" t="s">
        <v>1094</v>
      </c>
      <c r="H323" s="18" t="s">
        <v>1095</v>
      </c>
    </row>
    <row r="324" customFormat="false" ht="15" hidden="false" customHeight="false" outlineLevel="0" collapsed="false">
      <c r="A324" s="13" t="str">
        <f aca="false">HYPERLINK(G324,B324)</f>
        <v>orf19.5232</v>
      </c>
      <c r="B324" s="4" t="s">
        <v>1096</v>
      </c>
      <c r="C324" s="14" t="n">
        <v>0.442421</v>
      </c>
      <c r="D324" s="14" t="n">
        <v>-2.262935</v>
      </c>
      <c r="E324" s="15" t="s">
        <v>8</v>
      </c>
      <c r="F324" s="18" t="s">
        <v>1097</v>
      </c>
      <c r="G324" s="17" t="s">
        <v>1098</v>
      </c>
      <c r="H324" s="18" t="s">
        <v>1099</v>
      </c>
      <c r="I324" s="19"/>
      <c r="J324" s="19"/>
      <c r="K324" s="19"/>
      <c r="L324" s="19"/>
      <c r="M324" s="19"/>
      <c r="N324" s="19"/>
      <c r="O324" s="19"/>
      <c r="P324" s="19"/>
    </row>
    <row r="325" customFormat="false" ht="15" hidden="false" customHeight="false" outlineLevel="0" collapsed="false">
      <c r="A325" s="13" t="str">
        <f aca="false">HYPERLINK(G325,B325)</f>
        <v>orf19.5290</v>
      </c>
      <c r="B325" s="4" t="s">
        <v>1100</v>
      </c>
      <c r="C325" s="14" t="n">
        <v>12.2156</v>
      </c>
      <c r="D325" s="14" t="n">
        <v>12.2156</v>
      </c>
      <c r="E325" s="15" t="s">
        <v>33</v>
      </c>
      <c r="F325" s="18"/>
      <c r="G325" s="17" t="s">
        <v>1101</v>
      </c>
      <c r="H325" s="18" t="s">
        <v>1102</v>
      </c>
    </row>
    <row r="326" customFormat="false" ht="15" hidden="false" customHeight="false" outlineLevel="0" collapsed="false">
      <c r="A326" s="13" t="str">
        <f aca="false">HYPERLINK(G326,B326)</f>
        <v>orf19.5295</v>
      </c>
      <c r="B326" s="4" t="s">
        <v>1103</v>
      </c>
      <c r="C326" s="14" t="n">
        <v>2.74492</v>
      </c>
      <c r="D326" s="14" t="n">
        <v>2.74492</v>
      </c>
      <c r="E326" s="15" t="s">
        <v>33</v>
      </c>
      <c r="F326" s="16"/>
      <c r="G326" s="17" t="s">
        <v>1104</v>
      </c>
      <c r="H326" s="18" t="s">
        <v>1105</v>
      </c>
    </row>
    <row r="327" customFormat="false" ht="15" hidden="false" customHeight="false" outlineLevel="0" collapsed="false">
      <c r="A327" s="13" t="str">
        <f aca="false">HYPERLINK(G327,B327)</f>
        <v>orf19.5299</v>
      </c>
      <c r="B327" s="4" t="s">
        <v>1106</v>
      </c>
      <c r="C327" s="14" t="n">
        <v>0.3779775</v>
      </c>
      <c r="D327" s="14" t="n">
        <v>-2.645965</v>
      </c>
      <c r="E327" s="15" t="s">
        <v>8</v>
      </c>
      <c r="F327" s="18" t="s">
        <v>1107</v>
      </c>
      <c r="G327" s="17" t="s">
        <v>1108</v>
      </c>
      <c r="H327" s="18" t="s">
        <v>1109</v>
      </c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</row>
    <row r="328" customFormat="false" ht="15" hidden="false" customHeight="false" outlineLevel="0" collapsed="false">
      <c r="A328" s="13" t="str">
        <f aca="false">HYPERLINK(G328,B328)</f>
        <v>orf19.5305</v>
      </c>
      <c r="B328" s="4" t="s">
        <v>1110</v>
      </c>
      <c r="C328" s="14" t="n">
        <v>0.4273555</v>
      </c>
      <c r="D328" s="14" t="n">
        <v>-2.34068</v>
      </c>
      <c r="E328" s="15" t="s">
        <v>8</v>
      </c>
      <c r="F328" s="18" t="s">
        <v>1111</v>
      </c>
      <c r="G328" s="17" t="s">
        <v>1112</v>
      </c>
      <c r="H328" s="18" t="s">
        <v>1113</v>
      </c>
    </row>
    <row r="329" customFormat="false" ht="15" hidden="false" customHeight="false" outlineLevel="0" collapsed="false">
      <c r="A329" s="13" t="str">
        <f aca="false">HYPERLINK(G329,B329)</f>
        <v>orf19.5326</v>
      </c>
      <c r="B329" s="4" t="s">
        <v>1114</v>
      </c>
      <c r="C329" s="14" t="n">
        <v>2.04644</v>
      </c>
      <c r="D329" s="14" t="n">
        <v>2.04644</v>
      </c>
      <c r="E329" s="15" t="s">
        <v>33</v>
      </c>
      <c r="F329" s="16"/>
      <c r="G329" s="17" t="s">
        <v>1115</v>
      </c>
      <c r="H329" s="18" t="s">
        <v>1116</v>
      </c>
    </row>
    <row r="330" customFormat="false" ht="15" hidden="false" customHeight="false" outlineLevel="0" collapsed="false">
      <c r="A330" s="13" t="str">
        <f aca="false">HYPERLINK(G330,B330)</f>
        <v>orf19.5334</v>
      </c>
      <c r="B330" s="4" t="s">
        <v>1117</v>
      </c>
      <c r="C330" s="14" t="n">
        <v>0.4543365</v>
      </c>
      <c r="D330" s="14" t="n">
        <v>-2.2013</v>
      </c>
      <c r="E330" s="15" t="s">
        <v>8</v>
      </c>
      <c r="F330" s="16"/>
      <c r="G330" s="17" t="s">
        <v>1118</v>
      </c>
      <c r="H330" s="18" t="s">
        <v>1119</v>
      </c>
    </row>
    <row r="331" customFormat="false" ht="15" hidden="false" customHeight="false" outlineLevel="0" collapsed="false">
      <c r="A331" s="13" t="str">
        <f aca="false">HYPERLINK(G331,B331)</f>
        <v>orf19.535</v>
      </c>
      <c r="B331" s="4" t="s">
        <v>1120</v>
      </c>
      <c r="C331" s="14" t="n">
        <v>8.197675</v>
      </c>
      <c r="D331" s="14" t="n">
        <v>8.197675</v>
      </c>
      <c r="E331" s="15" t="s">
        <v>33</v>
      </c>
      <c r="F331" s="16" t="s">
        <v>1121</v>
      </c>
      <c r="G331" s="17" t="s">
        <v>1122</v>
      </c>
      <c r="H331" s="4" t="s">
        <v>1123</v>
      </c>
    </row>
    <row r="332" customFormat="false" ht="15" hidden="false" customHeight="false" outlineLevel="0" collapsed="false">
      <c r="A332" s="13" t="str">
        <f aca="false">HYPERLINK(G332,B332)</f>
        <v>orf19.5353</v>
      </c>
      <c r="B332" s="4" t="s">
        <v>1124</v>
      </c>
      <c r="C332" s="14" t="n">
        <v>9.584095</v>
      </c>
      <c r="D332" s="14" t="n">
        <v>9.584095</v>
      </c>
      <c r="E332" s="15" t="s">
        <v>33</v>
      </c>
      <c r="F332" s="16"/>
      <c r="G332" s="17" t="s">
        <v>1125</v>
      </c>
      <c r="H332" s="4" t="s">
        <v>1126</v>
      </c>
    </row>
    <row r="333" customFormat="false" ht="15" hidden="false" customHeight="false" outlineLevel="0" collapsed="false">
      <c r="A333" s="13" t="str">
        <f aca="false">HYPERLINK(G333,B333)</f>
        <v>orf19.539</v>
      </c>
      <c r="B333" s="4" t="s">
        <v>1127</v>
      </c>
      <c r="C333" s="14" t="n">
        <v>2.25944</v>
      </c>
      <c r="D333" s="14" t="n">
        <v>2.25944</v>
      </c>
      <c r="E333" s="15" t="s">
        <v>33</v>
      </c>
      <c r="F333" s="18" t="s">
        <v>1128</v>
      </c>
      <c r="G333" s="17" t="s">
        <v>1129</v>
      </c>
      <c r="H333" s="18" t="s">
        <v>1130</v>
      </c>
    </row>
    <row r="334" customFormat="false" ht="15" hidden="false" customHeight="false" outlineLevel="0" collapsed="false">
      <c r="A334" s="13" t="str">
        <f aca="false">HYPERLINK(G334,B334)</f>
        <v>orf19.5407</v>
      </c>
      <c r="B334" s="4" t="s">
        <v>1131</v>
      </c>
      <c r="C334" s="14" t="n">
        <v>0.5004745</v>
      </c>
      <c r="D334" s="14" t="n">
        <v>-1.998145</v>
      </c>
      <c r="E334" s="15" t="s">
        <v>8</v>
      </c>
      <c r="F334" s="18" t="s">
        <v>1132</v>
      </c>
      <c r="G334" s="17" t="s">
        <v>1133</v>
      </c>
      <c r="H334" s="18" t="s">
        <v>1134</v>
      </c>
    </row>
    <row r="335" customFormat="false" ht="15" hidden="false" customHeight="false" outlineLevel="0" collapsed="false">
      <c r="A335" s="13" t="str">
        <f aca="false">HYPERLINK(G335,B335)</f>
        <v>orf19.5417</v>
      </c>
      <c r="B335" s="4" t="s">
        <v>1135</v>
      </c>
      <c r="C335" s="14" t="n">
        <v>2.048945</v>
      </c>
      <c r="D335" s="14" t="n">
        <v>2.048945</v>
      </c>
      <c r="E335" s="15" t="s">
        <v>33</v>
      </c>
      <c r="F335" s="18" t="s">
        <v>1136</v>
      </c>
      <c r="G335" s="17" t="s">
        <v>1137</v>
      </c>
      <c r="H335" s="18" t="s">
        <v>1138</v>
      </c>
    </row>
    <row r="336" customFormat="false" ht="15" hidden="false" customHeight="false" outlineLevel="0" collapsed="false">
      <c r="A336" s="13" t="str">
        <f aca="false">HYPERLINK(G336,B336)</f>
        <v>orf19.5431</v>
      </c>
      <c r="B336" s="4" t="s">
        <v>1139</v>
      </c>
      <c r="C336" s="14" t="n">
        <v>2.29512</v>
      </c>
      <c r="D336" s="14" t="n">
        <v>2.29512</v>
      </c>
      <c r="E336" s="15" t="s">
        <v>33</v>
      </c>
      <c r="F336" s="16"/>
      <c r="G336" s="17" t="s">
        <v>1140</v>
      </c>
      <c r="H336" s="18" t="s">
        <v>686</v>
      </c>
    </row>
    <row r="337" customFormat="false" ht="15" hidden="false" customHeight="false" outlineLevel="0" collapsed="false">
      <c r="A337" s="13" t="str">
        <f aca="false">HYPERLINK(G337,B337)</f>
        <v>orf19.5436</v>
      </c>
      <c r="B337" s="4" t="s">
        <v>1141</v>
      </c>
      <c r="C337" s="14" t="n">
        <v>0.3907915</v>
      </c>
      <c r="D337" s="14" t="n">
        <v>-2.564975</v>
      </c>
      <c r="E337" s="15" t="s">
        <v>8</v>
      </c>
      <c r="F337" s="18" t="s">
        <v>1142</v>
      </c>
      <c r="G337" s="17" t="s">
        <v>1143</v>
      </c>
      <c r="H337" s="18" t="s">
        <v>1144</v>
      </c>
    </row>
    <row r="338" customFormat="false" ht="15" hidden="false" customHeight="false" outlineLevel="0" collapsed="false">
      <c r="A338" s="13" t="str">
        <f aca="false">HYPERLINK(G338,B338)</f>
        <v>orf19.5447</v>
      </c>
      <c r="B338" s="4" t="s">
        <v>1145</v>
      </c>
      <c r="C338" s="14" t="n">
        <v>4.047225</v>
      </c>
      <c r="D338" s="14" t="n">
        <v>4.047225</v>
      </c>
      <c r="E338" s="15" t="s">
        <v>33</v>
      </c>
      <c r="F338" s="18" t="s">
        <v>1146</v>
      </c>
      <c r="G338" s="17" t="s">
        <v>1147</v>
      </c>
      <c r="H338" s="18" t="s">
        <v>1148</v>
      </c>
    </row>
    <row r="339" customFormat="false" ht="15" hidden="false" customHeight="false" outlineLevel="0" collapsed="false">
      <c r="A339" s="13" t="str">
        <f aca="false">HYPERLINK(G339,B339)</f>
        <v>orf19.5498</v>
      </c>
      <c r="B339" s="4" t="s">
        <v>1149</v>
      </c>
      <c r="C339" s="14" t="n">
        <v>2.21509135</v>
      </c>
      <c r="D339" s="14" t="n">
        <v>2.21509135</v>
      </c>
      <c r="E339" s="15" t="s">
        <v>33</v>
      </c>
      <c r="F339" s="16" t="s">
        <v>1150</v>
      </c>
      <c r="G339" s="17" t="s">
        <v>1151</v>
      </c>
      <c r="H339" s="4" t="s">
        <v>1152</v>
      </c>
    </row>
    <row r="340" customFormat="false" ht="15" hidden="false" customHeight="false" outlineLevel="0" collapsed="false">
      <c r="A340" s="13" t="str">
        <f aca="false">HYPERLINK(G340,B340)</f>
        <v>orf19.5500</v>
      </c>
      <c r="B340" s="4" t="s">
        <v>1153</v>
      </c>
      <c r="C340" s="14" t="n">
        <v>0.3191165</v>
      </c>
      <c r="D340" s="14" t="n">
        <v>-3.143665</v>
      </c>
      <c r="E340" s="15" t="s">
        <v>8</v>
      </c>
      <c r="F340" s="18" t="s">
        <v>1154</v>
      </c>
      <c r="G340" s="17" t="s">
        <v>1155</v>
      </c>
      <c r="H340" s="18" t="s">
        <v>1156</v>
      </c>
    </row>
    <row r="341" customFormat="false" ht="15" hidden="false" customHeight="false" outlineLevel="0" collapsed="false">
      <c r="A341" s="13" t="str">
        <f aca="false">HYPERLINK(G341,B341)</f>
        <v>orf19.5507</v>
      </c>
      <c r="B341" s="4" t="s">
        <v>1157</v>
      </c>
      <c r="C341" s="14" t="n">
        <v>0.298174</v>
      </c>
      <c r="D341" s="14" t="n">
        <v>-3.354455</v>
      </c>
      <c r="E341" s="15" t="s">
        <v>8</v>
      </c>
      <c r="F341" s="18" t="s">
        <v>1158</v>
      </c>
      <c r="G341" s="17" t="s">
        <v>1159</v>
      </c>
      <c r="H341" s="18" t="s">
        <v>1160</v>
      </c>
    </row>
    <row r="342" customFormat="false" ht="15" hidden="false" customHeight="false" outlineLevel="0" collapsed="false">
      <c r="A342" s="13" t="str">
        <f aca="false">HYPERLINK(G342,B342)</f>
        <v>orf19.551</v>
      </c>
      <c r="B342" s="4" t="s">
        <v>1161</v>
      </c>
      <c r="C342" s="14" t="n">
        <v>0.363094</v>
      </c>
      <c r="D342" s="14" t="n">
        <v>-2.75624</v>
      </c>
      <c r="E342" s="15" t="s">
        <v>8</v>
      </c>
      <c r="F342" s="16"/>
      <c r="G342" s="17" t="s">
        <v>1162</v>
      </c>
      <c r="H342" s="18" t="s">
        <v>161</v>
      </c>
    </row>
    <row r="343" customFormat="false" ht="15" hidden="false" customHeight="false" outlineLevel="0" collapsed="false">
      <c r="A343" s="13" t="str">
        <f aca="false">HYPERLINK(G343,B343)</f>
        <v>orf19.5519</v>
      </c>
      <c r="B343" s="4" t="s">
        <v>1163</v>
      </c>
      <c r="C343" s="14" t="n">
        <v>0.376526</v>
      </c>
      <c r="D343" s="14" t="n">
        <v>-2.66006</v>
      </c>
      <c r="E343" s="15" t="s">
        <v>8</v>
      </c>
      <c r="F343" s="18" t="s">
        <v>1164</v>
      </c>
      <c r="G343" s="17" t="s">
        <v>1165</v>
      </c>
      <c r="H343" s="18" t="s">
        <v>1166</v>
      </c>
    </row>
    <row r="344" customFormat="false" ht="15" hidden="false" customHeight="false" outlineLevel="0" collapsed="false">
      <c r="A344" s="13" t="str">
        <f aca="false">HYPERLINK(G344,B344)</f>
        <v>orf19.5537</v>
      </c>
      <c r="B344" s="4" t="s">
        <v>1167</v>
      </c>
      <c r="C344" s="14" t="n">
        <v>2.144845</v>
      </c>
      <c r="D344" s="14" t="n">
        <v>2.144845</v>
      </c>
      <c r="E344" s="15" t="s">
        <v>33</v>
      </c>
      <c r="F344" s="18" t="s">
        <v>1168</v>
      </c>
      <c r="G344" s="17" t="s">
        <v>1169</v>
      </c>
      <c r="H344" s="18" t="s">
        <v>1170</v>
      </c>
    </row>
    <row r="345" customFormat="false" ht="15" hidden="false" customHeight="false" outlineLevel="0" collapsed="false">
      <c r="A345" s="13" t="str">
        <f aca="false">HYPERLINK(G345,B345)</f>
        <v>orf19.5557</v>
      </c>
      <c r="B345" s="4" t="s">
        <v>1171</v>
      </c>
      <c r="C345" s="14" t="n">
        <v>3.845355</v>
      </c>
      <c r="D345" s="14" t="n">
        <v>3.845355</v>
      </c>
      <c r="E345" s="15" t="s">
        <v>33</v>
      </c>
      <c r="F345" s="18" t="s">
        <v>1172</v>
      </c>
      <c r="G345" s="17" t="s">
        <v>1173</v>
      </c>
      <c r="H345" s="18" t="s">
        <v>1174</v>
      </c>
    </row>
    <row r="346" customFormat="false" ht="15" hidden="false" customHeight="false" outlineLevel="0" collapsed="false">
      <c r="A346" s="13" t="str">
        <f aca="false">HYPERLINK(G346,B346)</f>
        <v>orf19.5565</v>
      </c>
      <c r="B346" s="4" t="s">
        <v>1175</v>
      </c>
      <c r="C346" s="14" t="n">
        <v>2.08171</v>
      </c>
      <c r="D346" s="14" t="n">
        <v>2.08171</v>
      </c>
      <c r="E346" s="15" t="s">
        <v>33</v>
      </c>
      <c r="F346" s="16"/>
      <c r="G346" s="17" t="s">
        <v>1176</v>
      </c>
      <c r="H346" s="18" t="s">
        <v>1177</v>
      </c>
    </row>
    <row r="347" customFormat="false" ht="15" hidden="false" customHeight="false" outlineLevel="0" collapsed="false">
      <c r="A347" s="13" t="str">
        <f aca="false">HYPERLINK(G347,B347)</f>
        <v>orf19.5585</v>
      </c>
      <c r="B347" s="4" t="s">
        <v>1178</v>
      </c>
      <c r="C347" s="14" t="n">
        <v>2.081505</v>
      </c>
      <c r="D347" s="14" t="n">
        <v>2.081505</v>
      </c>
      <c r="E347" s="15" t="s">
        <v>33</v>
      </c>
      <c r="F347" s="18" t="s">
        <v>1179</v>
      </c>
      <c r="G347" s="17" t="s">
        <v>1180</v>
      </c>
      <c r="H347" s="18" t="s">
        <v>1181</v>
      </c>
    </row>
    <row r="348" customFormat="false" ht="15" hidden="false" customHeight="false" outlineLevel="0" collapsed="false">
      <c r="A348" s="13" t="str">
        <f aca="false">HYPERLINK(G348,B348)</f>
        <v>orf19.5591</v>
      </c>
      <c r="B348" s="4" t="s">
        <v>1182</v>
      </c>
      <c r="C348" s="14" t="n">
        <v>0.404958</v>
      </c>
      <c r="D348" s="14" t="n">
        <v>-2.469425</v>
      </c>
      <c r="E348" s="15" t="s">
        <v>8</v>
      </c>
      <c r="F348" s="18" t="s">
        <v>1183</v>
      </c>
      <c r="G348" s="17" t="s">
        <v>1184</v>
      </c>
      <c r="H348" s="18" t="s">
        <v>1185</v>
      </c>
    </row>
    <row r="349" customFormat="false" ht="15" hidden="false" customHeight="false" outlineLevel="0" collapsed="false">
      <c r="A349" s="13" t="str">
        <f aca="false">HYPERLINK(G349,B349)</f>
        <v>orf19.5596</v>
      </c>
      <c r="B349" s="4" t="s">
        <v>1186</v>
      </c>
      <c r="C349" s="14" t="n">
        <v>0.496457</v>
      </c>
      <c r="D349" s="14" t="n">
        <v>-2.021285</v>
      </c>
      <c r="E349" s="15" t="s">
        <v>8</v>
      </c>
      <c r="F349" s="16"/>
      <c r="G349" s="17" t="s">
        <v>1187</v>
      </c>
      <c r="H349" s="18" t="s">
        <v>1188</v>
      </c>
    </row>
    <row r="350" customFormat="false" ht="15" hidden="false" customHeight="false" outlineLevel="0" collapsed="false">
      <c r="A350" s="13" t="str">
        <f aca="false">HYPERLINK(G350,B350)</f>
        <v>orf19.5608</v>
      </c>
      <c r="B350" s="4" t="s">
        <v>1189</v>
      </c>
      <c r="C350" s="14" t="n">
        <v>0.402883</v>
      </c>
      <c r="D350" s="14" t="n">
        <v>-2.482585</v>
      </c>
      <c r="E350" s="15" t="s">
        <v>8</v>
      </c>
      <c r="F350" s="16"/>
      <c r="G350" s="17" t="s">
        <v>1190</v>
      </c>
      <c r="H350" s="18" t="s">
        <v>1191</v>
      </c>
    </row>
    <row r="351" customFormat="false" ht="15" hidden="false" customHeight="false" outlineLevel="0" collapsed="false">
      <c r="A351" s="13" t="str">
        <f aca="false">HYPERLINK(G351,B351)</f>
        <v>orf19.5611</v>
      </c>
      <c r="B351" s="4" t="s">
        <v>1192</v>
      </c>
      <c r="C351" s="14" t="n">
        <v>3.04013</v>
      </c>
      <c r="D351" s="14" t="n">
        <v>3.04013</v>
      </c>
      <c r="E351" s="15" t="s">
        <v>33</v>
      </c>
      <c r="F351" s="16"/>
      <c r="G351" s="17" t="s">
        <v>1193</v>
      </c>
      <c r="H351" s="4" t="s">
        <v>1194</v>
      </c>
    </row>
    <row r="352" customFormat="false" ht="15" hidden="false" customHeight="false" outlineLevel="0" collapsed="false">
      <c r="A352" s="13" t="str">
        <f aca="false">HYPERLINK(G352,B352)</f>
        <v>orf19.5628</v>
      </c>
      <c r="B352" s="4" t="s">
        <v>1195</v>
      </c>
      <c r="C352" s="14" t="n">
        <v>0.484146</v>
      </c>
      <c r="D352" s="14" t="n">
        <v>-2.06573</v>
      </c>
      <c r="E352" s="15" t="s">
        <v>8</v>
      </c>
      <c r="F352" s="16"/>
      <c r="G352" s="17" t="s">
        <v>1196</v>
      </c>
      <c r="H352" s="18" t="s">
        <v>1197</v>
      </c>
    </row>
    <row r="353" customFormat="false" ht="15" hidden="false" customHeight="false" outlineLevel="0" collapsed="false">
      <c r="A353" s="13" t="str">
        <f aca="false">HYPERLINK(G353,B353)</f>
        <v>orf19.563</v>
      </c>
      <c r="B353" s="4" t="s">
        <v>1198</v>
      </c>
      <c r="C353" s="14" t="n">
        <v>0.462395</v>
      </c>
      <c r="D353" s="14" t="n">
        <v>-2.16279</v>
      </c>
      <c r="E353" s="15" t="s">
        <v>8</v>
      </c>
      <c r="F353" s="18" t="s">
        <v>1199</v>
      </c>
      <c r="G353" s="17" t="s">
        <v>1200</v>
      </c>
      <c r="H353" s="18" t="s">
        <v>1201</v>
      </c>
    </row>
    <row r="354" customFormat="false" ht="15" hidden="false" customHeight="false" outlineLevel="0" collapsed="false">
      <c r="A354" s="13" t="str">
        <f aca="false">HYPERLINK(G354,B354)</f>
        <v>orf19.5634</v>
      </c>
      <c r="B354" s="4" t="s">
        <v>1202</v>
      </c>
      <c r="C354" s="14" t="n">
        <v>2.830665</v>
      </c>
      <c r="D354" s="14" t="n">
        <v>2.830665</v>
      </c>
      <c r="E354" s="15" t="s">
        <v>33</v>
      </c>
      <c r="F354" s="18" t="s">
        <v>1203</v>
      </c>
      <c r="G354" s="17" t="s">
        <v>1204</v>
      </c>
      <c r="H354" s="18" t="s">
        <v>1205</v>
      </c>
    </row>
    <row r="355" customFormat="false" ht="15" hidden="false" customHeight="false" outlineLevel="0" collapsed="false">
      <c r="A355" s="13" t="str">
        <f aca="false">HYPERLINK(G355,B355)</f>
        <v>orf19.5635</v>
      </c>
      <c r="B355" s="4" t="s">
        <v>1206</v>
      </c>
      <c r="C355" s="14" t="n">
        <v>2.013445</v>
      </c>
      <c r="D355" s="14" t="n">
        <v>2.013445</v>
      </c>
      <c r="E355" s="15" t="s">
        <v>33</v>
      </c>
      <c r="F355" s="18" t="s">
        <v>1207</v>
      </c>
      <c r="G355" s="17" t="s">
        <v>1208</v>
      </c>
      <c r="H355" s="18" t="s">
        <v>1209</v>
      </c>
    </row>
    <row r="356" customFormat="false" ht="15" hidden="false" customHeight="false" outlineLevel="0" collapsed="false">
      <c r="A356" s="13" t="str">
        <f aca="false">HYPERLINK(G356,B356)</f>
        <v>orf19.5673</v>
      </c>
      <c r="B356" s="4" t="s">
        <v>1210</v>
      </c>
      <c r="C356" s="14" t="n">
        <v>0.2172515</v>
      </c>
      <c r="D356" s="14" t="n">
        <v>-4.611385</v>
      </c>
      <c r="E356" s="15" t="s">
        <v>8</v>
      </c>
      <c r="F356" s="18" t="s">
        <v>1211</v>
      </c>
      <c r="G356" s="17" t="s">
        <v>1212</v>
      </c>
      <c r="H356" s="18" t="s">
        <v>1213</v>
      </c>
    </row>
    <row r="357" customFormat="false" ht="15" hidden="false" customHeight="false" outlineLevel="0" collapsed="false">
      <c r="A357" s="13" t="str">
        <f aca="false">HYPERLINK(G357,B357)</f>
        <v>orf19.5732</v>
      </c>
      <c r="B357" s="4" t="s">
        <v>1214</v>
      </c>
      <c r="C357" s="14" t="n">
        <v>0.350725</v>
      </c>
      <c r="D357" s="14" t="n">
        <v>-2.851475</v>
      </c>
      <c r="E357" s="15" t="s">
        <v>8</v>
      </c>
      <c r="F357" s="18" t="s">
        <v>1215</v>
      </c>
      <c r="G357" s="17" t="s">
        <v>1216</v>
      </c>
      <c r="H357" s="18" t="s">
        <v>1217</v>
      </c>
    </row>
    <row r="358" customFormat="false" ht="15" hidden="false" customHeight="false" outlineLevel="0" collapsed="false">
      <c r="A358" s="13" t="str">
        <f aca="false">HYPERLINK(G358,B358)</f>
        <v>orf19.5741</v>
      </c>
      <c r="B358" s="4" t="s">
        <v>1218</v>
      </c>
      <c r="C358" s="14" t="n">
        <v>7.566165</v>
      </c>
      <c r="D358" s="14" t="n">
        <v>7.566165</v>
      </c>
      <c r="E358" s="15" t="s">
        <v>33</v>
      </c>
      <c r="F358" s="18" t="s">
        <v>1219</v>
      </c>
      <c r="G358" s="17" t="s">
        <v>1220</v>
      </c>
      <c r="H358" s="18" t="s">
        <v>1221</v>
      </c>
    </row>
    <row r="359" customFormat="false" ht="15" hidden="false" customHeight="false" outlineLevel="0" collapsed="false">
      <c r="A359" s="13" t="str">
        <f aca="false">HYPERLINK(G359,B359)</f>
        <v>orf19.5759</v>
      </c>
      <c r="B359" s="4" t="s">
        <v>1222</v>
      </c>
      <c r="C359" s="14" t="n">
        <v>0.399599</v>
      </c>
      <c r="D359" s="14" t="n">
        <v>-2.50615</v>
      </c>
      <c r="E359" s="15" t="s">
        <v>8</v>
      </c>
      <c r="F359" s="18" t="s">
        <v>1223</v>
      </c>
      <c r="G359" s="17" t="s">
        <v>1224</v>
      </c>
      <c r="H359" s="18" t="s">
        <v>1225</v>
      </c>
    </row>
    <row r="360" customFormat="false" ht="15" hidden="false" customHeight="false" outlineLevel="0" collapsed="false">
      <c r="A360" s="13" t="str">
        <f aca="false">HYPERLINK(G360,B360)</f>
        <v>orf19.5789</v>
      </c>
      <c r="B360" s="4" t="s">
        <v>1226</v>
      </c>
      <c r="C360" s="14" t="n">
        <v>0.459114</v>
      </c>
      <c r="D360" s="14" t="n">
        <v>-2.186145</v>
      </c>
      <c r="E360" s="15" t="s">
        <v>8</v>
      </c>
      <c r="F360" s="18" t="s">
        <v>1227</v>
      </c>
      <c r="G360" s="17" t="s">
        <v>1228</v>
      </c>
      <c r="H360" s="18" t="s">
        <v>1229</v>
      </c>
    </row>
    <row r="361" customFormat="false" ht="15" hidden="false" customHeight="false" outlineLevel="0" collapsed="false">
      <c r="A361" s="13" t="str">
        <f aca="false">HYPERLINK(G361,B361)</f>
        <v>orf19.5791</v>
      </c>
      <c r="B361" s="4" t="s">
        <v>1230</v>
      </c>
      <c r="C361" s="14" t="n">
        <v>0.439612</v>
      </c>
      <c r="D361" s="14" t="n">
        <v>-2.27624</v>
      </c>
      <c r="E361" s="15" t="s">
        <v>8</v>
      </c>
      <c r="F361" s="18" t="s">
        <v>1231</v>
      </c>
      <c r="G361" s="17" t="s">
        <v>1232</v>
      </c>
      <c r="H361" s="18" t="s">
        <v>1233</v>
      </c>
    </row>
    <row r="362" customFormat="false" ht="15" hidden="false" customHeight="false" outlineLevel="0" collapsed="false">
      <c r="A362" s="13" t="str">
        <f aca="false">HYPERLINK(G362,B362)</f>
        <v>orf19.58</v>
      </c>
      <c r="B362" s="4" t="s">
        <v>1234</v>
      </c>
      <c r="C362" s="14" t="n">
        <v>0.450617</v>
      </c>
      <c r="D362" s="14" t="n">
        <v>-2.220365</v>
      </c>
      <c r="E362" s="15" t="s">
        <v>8</v>
      </c>
      <c r="F362" s="16" t="s">
        <v>1235</v>
      </c>
      <c r="G362" s="17" t="s">
        <v>1236</v>
      </c>
      <c r="H362" s="4" t="s">
        <v>1237</v>
      </c>
    </row>
    <row r="363" customFormat="false" ht="15" hidden="false" customHeight="false" outlineLevel="0" collapsed="false">
      <c r="A363" s="13" t="str">
        <f aca="false">HYPERLINK(G363,B363)</f>
        <v>orf19.5802</v>
      </c>
      <c r="B363" s="4" t="s">
        <v>1238</v>
      </c>
      <c r="C363" s="14" t="n">
        <v>0.4714865</v>
      </c>
      <c r="D363" s="14" t="n">
        <v>-2.120955</v>
      </c>
      <c r="E363" s="15" t="s">
        <v>8</v>
      </c>
      <c r="F363" s="16"/>
      <c r="G363" s="17" t="s">
        <v>1239</v>
      </c>
      <c r="H363" s="18" t="s">
        <v>1240</v>
      </c>
    </row>
    <row r="364" customFormat="false" ht="15" hidden="false" customHeight="false" outlineLevel="0" collapsed="false">
      <c r="A364" s="13" t="str">
        <f aca="false">HYPERLINK(G364,B364)</f>
        <v>orf19.5838</v>
      </c>
      <c r="B364" s="4" t="s">
        <v>1241</v>
      </c>
      <c r="C364" s="14" t="n">
        <v>0.4527115</v>
      </c>
      <c r="D364" s="14" t="n">
        <v>-2.20896</v>
      </c>
      <c r="E364" s="15" t="s">
        <v>8</v>
      </c>
      <c r="F364" s="16"/>
      <c r="G364" s="17" t="s">
        <v>1242</v>
      </c>
      <c r="H364" s="18" t="s">
        <v>1243</v>
      </c>
    </row>
    <row r="365" customFormat="false" ht="15" hidden="false" customHeight="false" outlineLevel="0" collapsed="false">
      <c r="A365" s="13" t="str">
        <f aca="false">HYPERLINK(G365,B365)</f>
        <v>orf19.5842</v>
      </c>
      <c r="B365" s="4" t="s">
        <v>1244</v>
      </c>
      <c r="C365" s="14" t="n">
        <v>0.4043035</v>
      </c>
      <c r="D365" s="14" t="n">
        <v>-2.47423</v>
      </c>
      <c r="E365" s="15" t="s">
        <v>8</v>
      </c>
      <c r="F365" s="16"/>
      <c r="G365" s="17" t="s">
        <v>1245</v>
      </c>
      <c r="H365" s="18" t="s">
        <v>686</v>
      </c>
    </row>
    <row r="366" customFormat="false" ht="15" hidden="false" customHeight="false" outlineLevel="0" collapsed="false">
      <c r="A366" s="13" t="str">
        <f aca="false">HYPERLINK(G366,B366)</f>
        <v>orf19.5850</v>
      </c>
      <c r="B366" s="4" t="s">
        <v>1246</v>
      </c>
      <c r="C366" s="14" t="n">
        <v>0.490565</v>
      </c>
      <c r="D366" s="14" t="n">
        <v>-2.03847105359378</v>
      </c>
      <c r="E366" s="15" t="s">
        <v>8</v>
      </c>
      <c r="F366" s="18" t="s">
        <v>1247</v>
      </c>
      <c r="G366" s="17" t="s">
        <v>1248</v>
      </c>
      <c r="H366" s="18" t="s">
        <v>1249</v>
      </c>
    </row>
    <row r="367" customFormat="false" ht="15" hidden="false" customHeight="false" outlineLevel="0" collapsed="false">
      <c r="A367" s="13" t="str">
        <f aca="false">HYPERLINK(G367,B367)</f>
        <v>orf19.59</v>
      </c>
      <c r="B367" s="4" t="s">
        <v>1250</v>
      </c>
      <c r="C367" s="14" t="n">
        <v>0.3717135</v>
      </c>
      <c r="D367" s="14" t="n">
        <v>-2.701465</v>
      </c>
      <c r="E367" s="15" t="s">
        <v>8</v>
      </c>
      <c r="F367" s="18" t="s">
        <v>1251</v>
      </c>
      <c r="G367" s="17" t="s">
        <v>1252</v>
      </c>
      <c r="H367" s="18" t="s">
        <v>1253</v>
      </c>
    </row>
    <row r="368" customFormat="false" ht="15" hidden="false" customHeight="false" outlineLevel="0" collapsed="false">
      <c r="A368" s="13" t="str">
        <f aca="false">HYPERLINK(G368,B368)</f>
        <v>orf19.5924</v>
      </c>
      <c r="B368" s="4" t="s">
        <v>1254</v>
      </c>
      <c r="C368" s="14" t="n">
        <v>2.129</v>
      </c>
      <c r="D368" s="14" t="n">
        <v>2.129</v>
      </c>
      <c r="E368" s="15" t="s">
        <v>33</v>
      </c>
      <c r="F368" s="18" t="s">
        <v>1255</v>
      </c>
      <c r="G368" s="17" t="s">
        <v>1256</v>
      </c>
      <c r="H368" s="18" t="s">
        <v>1257</v>
      </c>
    </row>
    <row r="369" customFormat="false" ht="15" hidden="false" customHeight="false" outlineLevel="0" collapsed="false">
      <c r="A369" s="13" t="str">
        <f aca="false">HYPERLINK(G369,B369)</f>
        <v>orf19.5952</v>
      </c>
      <c r="B369" s="4" t="s">
        <v>1258</v>
      </c>
      <c r="C369" s="14" t="n">
        <v>2.311445</v>
      </c>
      <c r="D369" s="14" t="n">
        <v>2.311445</v>
      </c>
      <c r="E369" s="15" t="s">
        <v>33</v>
      </c>
      <c r="F369" s="16"/>
      <c r="G369" s="17" t="s">
        <v>1259</v>
      </c>
      <c r="H369" s="18" t="s">
        <v>1260</v>
      </c>
    </row>
    <row r="370" customFormat="false" ht="15" hidden="false" customHeight="false" outlineLevel="0" collapsed="false">
      <c r="A370" s="13" t="str">
        <f aca="false">HYPERLINK(G370,B370)</f>
        <v>orf19.5959</v>
      </c>
      <c r="B370" s="4" t="s">
        <v>1261</v>
      </c>
      <c r="C370" s="14" t="n">
        <v>0.3332435</v>
      </c>
      <c r="D370" s="14" t="n">
        <v>-3.002135</v>
      </c>
      <c r="E370" s="15" t="s">
        <v>8</v>
      </c>
      <c r="F370" s="18" t="s">
        <v>1262</v>
      </c>
      <c r="G370" s="17" t="s">
        <v>1263</v>
      </c>
      <c r="H370" s="18" t="s">
        <v>1264</v>
      </c>
    </row>
    <row r="371" customFormat="false" ht="15" hidden="false" customHeight="false" outlineLevel="0" collapsed="false">
      <c r="A371" s="13" t="str">
        <f aca="false">HYPERLINK(G371,B371)</f>
        <v>orf19.5975</v>
      </c>
      <c r="B371" s="4" t="s">
        <v>1265</v>
      </c>
      <c r="C371" s="14" t="n">
        <v>4.997645</v>
      </c>
      <c r="D371" s="14" t="n">
        <v>4.997645</v>
      </c>
      <c r="E371" s="15" t="s">
        <v>33</v>
      </c>
      <c r="F371" s="18" t="s">
        <v>1266</v>
      </c>
      <c r="G371" s="17" t="s">
        <v>1267</v>
      </c>
      <c r="H371" s="18" t="s">
        <v>1268</v>
      </c>
    </row>
    <row r="372" customFormat="false" ht="15" hidden="false" customHeight="false" outlineLevel="0" collapsed="false">
      <c r="A372" s="13" t="str">
        <f aca="false">HYPERLINK(G372,B372)</f>
        <v>orf19.5991</v>
      </c>
      <c r="B372" s="4" t="s">
        <v>1269</v>
      </c>
      <c r="C372" s="14" t="n">
        <v>0.4589705</v>
      </c>
      <c r="D372" s="14" t="n">
        <v>-2.17979</v>
      </c>
      <c r="E372" s="15" t="s">
        <v>8</v>
      </c>
      <c r="F372" s="16"/>
      <c r="G372" s="17" t="s">
        <v>1270</v>
      </c>
      <c r="H372" s="18" t="s">
        <v>1271</v>
      </c>
    </row>
    <row r="373" customFormat="false" ht="15" hidden="false" customHeight="false" outlineLevel="0" collapsed="false">
      <c r="A373" s="13" t="str">
        <f aca="false">HYPERLINK(G373,B373)</f>
        <v>orf19.6005</v>
      </c>
      <c r="B373" s="4" t="s">
        <v>1272</v>
      </c>
      <c r="C373" s="14" t="n">
        <v>2.14115</v>
      </c>
      <c r="D373" s="14" t="n">
        <v>2.14115</v>
      </c>
      <c r="E373" s="15" t="s">
        <v>33</v>
      </c>
      <c r="F373" s="18" t="s">
        <v>1273</v>
      </c>
      <c r="G373" s="17" t="s">
        <v>1274</v>
      </c>
      <c r="H373" s="18" t="s">
        <v>1275</v>
      </c>
    </row>
    <row r="374" customFormat="false" ht="15" hidden="false" customHeight="false" outlineLevel="0" collapsed="false">
      <c r="A374" s="13" t="str">
        <f aca="false">HYPERLINK(G374,B374)</f>
        <v>orf19.6014</v>
      </c>
      <c r="B374" s="4" t="s">
        <v>1276</v>
      </c>
      <c r="C374" s="14" t="n">
        <v>0.404987</v>
      </c>
      <c r="D374" s="14" t="n">
        <v>-2.46948</v>
      </c>
      <c r="E374" s="15" t="s">
        <v>8</v>
      </c>
      <c r="F374" s="18" t="s">
        <v>1277</v>
      </c>
      <c r="G374" s="17" t="s">
        <v>1278</v>
      </c>
      <c r="H374" s="18" t="s">
        <v>1279</v>
      </c>
    </row>
    <row r="375" customFormat="false" ht="15" hidden="false" customHeight="false" outlineLevel="0" collapsed="false">
      <c r="A375" s="13" t="str">
        <f aca="false">HYPERLINK(G375,B375)</f>
        <v>orf19.6017</v>
      </c>
      <c r="B375" s="4" t="s">
        <v>1280</v>
      </c>
      <c r="C375" s="14" t="n">
        <v>0.4807675</v>
      </c>
      <c r="D375" s="14" t="n">
        <v>-2.080145</v>
      </c>
      <c r="E375" s="15" t="s">
        <v>8</v>
      </c>
      <c r="F375" s="16"/>
      <c r="G375" s="17" t="s">
        <v>1281</v>
      </c>
      <c r="H375" s="18" t="s">
        <v>1282</v>
      </c>
    </row>
    <row r="376" customFormat="false" ht="15" hidden="false" customHeight="false" outlineLevel="0" collapsed="false">
      <c r="A376" s="13" t="str">
        <f aca="false">HYPERLINK(G376,B376)</f>
        <v>orf19.6021</v>
      </c>
      <c r="B376" s="4" t="s">
        <v>1283</v>
      </c>
      <c r="C376" s="14" t="n">
        <v>3.2731</v>
      </c>
      <c r="D376" s="14" t="n">
        <v>3.2731</v>
      </c>
      <c r="E376" s="15" t="s">
        <v>33</v>
      </c>
      <c r="F376" s="18" t="s">
        <v>1284</v>
      </c>
      <c r="G376" s="17" t="s">
        <v>1285</v>
      </c>
      <c r="H376" s="18" t="s">
        <v>1286</v>
      </c>
    </row>
    <row r="377" customFormat="false" ht="15" hidden="false" customHeight="false" outlineLevel="0" collapsed="false">
      <c r="A377" s="13" t="str">
        <f aca="false">HYPERLINK(G377,B377)</f>
        <v>orf19.6043</v>
      </c>
      <c r="B377" s="4" t="s">
        <v>1287</v>
      </c>
      <c r="C377" s="14" t="n">
        <v>2.2189545</v>
      </c>
      <c r="D377" s="14" t="n">
        <v>2.2189545</v>
      </c>
      <c r="E377" s="15" t="s">
        <v>33</v>
      </c>
      <c r="F377" s="16"/>
      <c r="G377" s="17" t="s">
        <v>1288</v>
      </c>
      <c r="H377" s="18" t="s">
        <v>1289</v>
      </c>
    </row>
    <row r="378" customFormat="false" ht="15" hidden="false" customHeight="false" outlineLevel="0" collapsed="false">
      <c r="A378" s="13" t="str">
        <f aca="false">HYPERLINK(G378,B378)</f>
        <v>orf19.6052</v>
      </c>
      <c r="B378" s="4" t="s">
        <v>1290</v>
      </c>
      <c r="C378" s="14" t="n">
        <v>0.476752</v>
      </c>
      <c r="D378" s="14" t="n">
        <v>-2.102575</v>
      </c>
      <c r="E378" s="15" t="s">
        <v>8</v>
      </c>
      <c r="F378" s="18" t="s">
        <v>1291</v>
      </c>
      <c r="G378" s="17" t="s">
        <v>1292</v>
      </c>
      <c r="H378" s="18" t="s">
        <v>1293</v>
      </c>
    </row>
    <row r="379" customFormat="false" ht="15" hidden="false" customHeight="false" outlineLevel="0" collapsed="false">
      <c r="A379" s="13" t="str">
        <f aca="false">HYPERLINK(G379,B379)</f>
        <v>orf19.6078</v>
      </c>
      <c r="B379" s="4" t="s">
        <v>1294</v>
      </c>
      <c r="C379" s="14" t="n">
        <v>2.58479</v>
      </c>
      <c r="D379" s="14" t="n">
        <v>2.58479</v>
      </c>
      <c r="E379" s="15" t="s">
        <v>33</v>
      </c>
      <c r="F379" s="18" t="s">
        <v>1295</v>
      </c>
      <c r="G379" s="17" t="s">
        <v>1296</v>
      </c>
      <c r="H379" s="4" t="s">
        <v>1297</v>
      </c>
    </row>
    <row r="380" customFormat="false" ht="15" hidden="false" customHeight="false" outlineLevel="0" collapsed="false">
      <c r="A380" s="13" t="str">
        <f aca="false">HYPERLINK(G380,B380)</f>
        <v>orf19.6084</v>
      </c>
      <c r="B380" s="4" t="s">
        <v>1298</v>
      </c>
      <c r="C380" s="14" t="n">
        <v>3.143345</v>
      </c>
      <c r="D380" s="14" t="n">
        <v>3.143345</v>
      </c>
      <c r="E380" s="15" t="s">
        <v>33</v>
      </c>
      <c r="F380" s="16"/>
      <c r="G380" s="17" t="s">
        <v>1299</v>
      </c>
      <c r="H380" s="18" t="s">
        <v>1300</v>
      </c>
    </row>
    <row r="381" customFormat="false" ht="15" hidden="false" customHeight="false" outlineLevel="0" collapsed="false">
      <c r="A381" s="13" t="str">
        <f aca="false">HYPERLINK(G381,B381)</f>
        <v>orf19.6116</v>
      </c>
      <c r="B381" s="4" t="s">
        <v>1301</v>
      </c>
      <c r="C381" s="14" t="n">
        <v>2.0103</v>
      </c>
      <c r="D381" s="14" t="n">
        <v>2.0103</v>
      </c>
      <c r="E381" s="15" t="s">
        <v>33</v>
      </c>
      <c r="F381" s="18" t="s">
        <v>1302</v>
      </c>
      <c r="G381" s="17" t="s">
        <v>1303</v>
      </c>
      <c r="H381" s="18" t="s">
        <v>1304</v>
      </c>
    </row>
    <row r="382" customFormat="false" ht="15" hidden="false" customHeight="false" outlineLevel="0" collapsed="false">
      <c r="A382" s="13" t="str">
        <f aca="false">HYPERLINK(G382,B382)</f>
        <v>orf19.6142</v>
      </c>
      <c r="B382" s="4" t="s">
        <v>1305</v>
      </c>
      <c r="C382" s="14" t="n">
        <v>0.3991665</v>
      </c>
      <c r="D382" s="14" t="n">
        <v>-2.53847</v>
      </c>
      <c r="E382" s="15" t="s">
        <v>8</v>
      </c>
      <c r="F382" s="16"/>
      <c r="G382" s="17" t="s">
        <v>1306</v>
      </c>
      <c r="H382" s="4" t="s">
        <v>1307</v>
      </c>
    </row>
    <row r="383" customFormat="false" ht="15" hidden="false" customHeight="false" outlineLevel="0" collapsed="false">
      <c r="A383" s="13" t="str">
        <f aca="false">HYPERLINK(G383,B383)</f>
        <v>orf19.6164</v>
      </c>
      <c r="B383" s="4" t="s">
        <v>1308</v>
      </c>
      <c r="C383" s="14" t="n">
        <v>0.4367845</v>
      </c>
      <c r="D383" s="14" t="n">
        <v>-2.58270716407176</v>
      </c>
      <c r="E383" s="15" t="s">
        <v>8</v>
      </c>
      <c r="F383" s="16"/>
      <c r="G383" s="17" t="s">
        <v>1309</v>
      </c>
      <c r="H383" s="18" t="s">
        <v>161</v>
      </c>
    </row>
    <row r="384" customFormat="false" ht="15" hidden="false" customHeight="false" outlineLevel="0" collapsed="false">
      <c r="A384" s="13" t="str">
        <f aca="false">HYPERLINK(G384,B384)</f>
        <v>orf19.6175</v>
      </c>
      <c r="B384" s="4" t="s">
        <v>1310</v>
      </c>
      <c r="C384" s="14" t="n">
        <v>0.4075505</v>
      </c>
      <c r="D384" s="14" t="n">
        <v>-2.45948</v>
      </c>
      <c r="E384" s="15" t="s">
        <v>8</v>
      </c>
      <c r="F384" s="16"/>
      <c r="G384" s="17" t="s">
        <v>1311</v>
      </c>
      <c r="H384" s="18" t="s">
        <v>1312</v>
      </c>
    </row>
    <row r="385" customFormat="false" ht="15" hidden="false" customHeight="false" outlineLevel="0" collapsed="false">
      <c r="A385" s="13" t="str">
        <f aca="false">HYPERLINK(G385,B385)</f>
        <v>orf19.6202</v>
      </c>
      <c r="B385" s="4" t="s">
        <v>1313</v>
      </c>
      <c r="C385" s="14" t="n">
        <v>2.36587</v>
      </c>
      <c r="D385" s="14" t="n">
        <v>2.36587</v>
      </c>
      <c r="E385" s="15" t="s">
        <v>33</v>
      </c>
      <c r="F385" s="18" t="s">
        <v>1314</v>
      </c>
      <c r="G385" s="17" t="s">
        <v>1315</v>
      </c>
      <c r="H385" s="18" t="s">
        <v>1316</v>
      </c>
    </row>
    <row r="386" customFormat="false" ht="15" hidden="false" customHeight="false" outlineLevel="0" collapsed="false">
      <c r="A386" s="13" t="str">
        <f aca="false">HYPERLINK(G386,B386)</f>
        <v>orf19.6224</v>
      </c>
      <c r="B386" s="4" t="s">
        <v>1317</v>
      </c>
      <c r="C386" s="14" t="n">
        <v>3.576565</v>
      </c>
      <c r="D386" s="14" t="n">
        <v>3.576565</v>
      </c>
      <c r="E386" s="15" t="s">
        <v>33</v>
      </c>
      <c r="F386" s="16" t="s">
        <v>1318</v>
      </c>
      <c r="G386" s="17" t="s">
        <v>1319</v>
      </c>
      <c r="H386" s="4" t="s">
        <v>1320</v>
      </c>
    </row>
    <row r="387" customFormat="false" ht="15" hidden="false" customHeight="false" outlineLevel="0" collapsed="false">
      <c r="A387" s="13" t="str">
        <f aca="false">HYPERLINK(G387,B387)</f>
        <v>orf19.6234</v>
      </c>
      <c r="B387" s="4" t="s">
        <v>1321</v>
      </c>
      <c r="C387" s="14" t="n">
        <v>0.4386415</v>
      </c>
      <c r="D387" s="14" t="n">
        <v>-2.281425</v>
      </c>
      <c r="E387" s="15" t="s">
        <v>8</v>
      </c>
      <c r="F387" s="16"/>
      <c r="G387" s="17" t="s">
        <v>1322</v>
      </c>
      <c r="H387" s="18" t="s">
        <v>1323</v>
      </c>
    </row>
    <row r="388" customFormat="false" ht="15" hidden="false" customHeight="false" outlineLevel="0" collapsed="false">
      <c r="A388" s="13" t="str">
        <f aca="false">HYPERLINK(G388,B388)</f>
        <v>orf19.6236</v>
      </c>
      <c r="B388" s="4" t="s">
        <v>1324</v>
      </c>
      <c r="C388" s="14" t="n">
        <v>0.361618</v>
      </c>
      <c r="D388" s="14" t="n">
        <v>-2.765355</v>
      </c>
      <c r="E388" s="15" t="s">
        <v>8</v>
      </c>
      <c r="F388" s="16"/>
      <c r="G388" s="17" t="s">
        <v>1325</v>
      </c>
      <c r="H388" s="18" t="s">
        <v>1326</v>
      </c>
    </row>
    <row r="389" customFormat="false" ht="15" hidden="false" customHeight="false" outlineLevel="0" collapsed="false">
      <c r="A389" s="13" t="str">
        <f aca="false">HYPERLINK(G389,B389)</f>
        <v>orf19.6297</v>
      </c>
      <c r="B389" s="4" t="s">
        <v>1327</v>
      </c>
      <c r="C389" s="14" t="n">
        <v>0.409215</v>
      </c>
      <c r="D389" s="14" t="n">
        <v>-2.444555</v>
      </c>
      <c r="E389" s="15" t="s">
        <v>8</v>
      </c>
      <c r="F389" s="16"/>
      <c r="G389" s="17" t="s">
        <v>1328</v>
      </c>
      <c r="H389" s="18" t="s">
        <v>1329</v>
      </c>
    </row>
    <row r="390" customFormat="false" ht="15" hidden="false" customHeight="false" outlineLevel="0" collapsed="false">
      <c r="A390" s="13" t="str">
        <f aca="false">HYPERLINK(G390,B390)</f>
        <v>orf19.6298</v>
      </c>
      <c r="B390" s="4" t="s">
        <v>1330</v>
      </c>
      <c r="C390" s="14" t="n">
        <v>0.438026</v>
      </c>
      <c r="D390" s="14" t="n">
        <v>-2.284645</v>
      </c>
      <c r="E390" s="15" t="s">
        <v>8</v>
      </c>
      <c r="F390" s="18" t="s">
        <v>1331</v>
      </c>
      <c r="G390" s="17" t="s">
        <v>1332</v>
      </c>
      <c r="H390" s="18" t="s">
        <v>1333</v>
      </c>
    </row>
    <row r="391" customFormat="false" ht="15" hidden="false" customHeight="false" outlineLevel="0" collapsed="false">
      <c r="A391" s="13" t="str">
        <f aca="false">HYPERLINK(G391,B391)</f>
        <v>orf19.6316.4</v>
      </c>
      <c r="B391" s="4" t="s">
        <v>1334</v>
      </c>
      <c r="C391" s="14" t="n">
        <v>0.4152255</v>
      </c>
      <c r="D391" s="14" t="n">
        <v>-2.41553</v>
      </c>
      <c r="E391" s="15" t="s">
        <v>8</v>
      </c>
      <c r="F391" s="16"/>
      <c r="G391" s="17" t="s">
        <v>1335</v>
      </c>
      <c r="H391" s="18" t="s">
        <v>1336</v>
      </c>
    </row>
    <row r="392" customFormat="false" ht="15" hidden="false" customHeight="false" outlineLevel="0" collapsed="false">
      <c r="A392" s="13" t="str">
        <f aca="false">HYPERLINK(G392,B392)</f>
        <v>orf19.6366</v>
      </c>
      <c r="B392" s="4" t="s">
        <v>1337</v>
      </c>
      <c r="C392" s="14" t="n">
        <v>0.3238535</v>
      </c>
      <c r="D392" s="14" t="n">
        <v>-3.090905</v>
      </c>
      <c r="E392" s="15" t="s">
        <v>8</v>
      </c>
      <c r="F392" s="16"/>
      <c r="G392" s="17" t="s">
        <v>1338</v>
      </c>
      <c r="H392" s="4" t="s">
        <v>1339</v>
      </c>
    </row>
    <row r="393" customFormat="false" ht="15" hidden="false" customHeight="false" outlineLevel="0" collapsed="false">
      <c r="A393" s="13" t="str">
        <f aca="false">HYPERLINK(G393,B393)</f>
        <v>orf19.6417</v>
      </c>
      <c r="B393" s="4" t="s">
        <v>1340</v>
      </c>
      <c r="C393" s="14" t="n">
        <v>0.4949635</v>
      </c>
      <c r="D393" s="14" t="n">
        <v>-2.02175</v>
      </c>
      <c r="E393" s="15" t="s">
        <v>8</v>
      </c>
      <c r="F393" s="18" t="s">
        <v>1341</v>
      </c>
      <c r="G393" s="17" t="s">
        <v>1342</v>
      </c>
      <c r="H393" s="18" t="s">
        <v>1343</v>
      </c>
    </row>
    <row r="394" customFormat="false" ht="15" hidden="false" customHeight="false" outlineLevel="0" collapsed="false">
      <c r="A394" s="13" t="str">
        <f aca="false">HYPERLINK(G394,B394)</f>
        <v>orf19.6420</v>
      </c>
      <c r="B394" s="4" t="s">
        <v>1344</v>
      </c>
      <c r="C394" s="14" t="n">
        <v>2.7185985</v>
      </c>
      <c r="D394" s="14" t="n">
        <v>2.7185985</v>
      </c>
      <c r="E394" s="15" t="s">
        <v>33</v>
      </c>
      <c r="F394" s="18" t="s">
        <v>1345</v>
      </c>
      <c r="G394" s="17" t="s">
        <v>1346</v>
      </c>
      <c r="H394" s="18" t="s">
        <v>1347</v>
      </c>
    </row>
    <row r="395" customFormat="false" ht="15" hidden="false" customHeight="false" outlineLevel="0" collapsed="false">
      <c r="A395" s="13" t="str">
        <f aca="false">HYPERLINK(G395,B395)</f>
        <v>orf19.6443</v>
      </c>
      <c r="B395" s="4" t="s">
        <v>1348</v>
      </c>
      <c r="C395" s="14" t="n">
        <v>2.48765</v>
      </c>
      <c r="D395" s="14" t="n">
        <v>2.48765</v>
      </c>
      <c r="E395" s="15" t="s">
        <v>33</v>
      </c>
      <c r="F395" s="16"/>
      <c r="G395" s="17" t="s">
        <v>1349</v>
      </c>
      <c r="H395" s="18" t="s">
        <v>1350</v>
      </c>
    </row>
    <row r="396" customFormat="false" ht="15" hidden="false" customHeight="false" outlineLevel="0" collapsed="false">
      <c r="A396" s="13" t="str">
        <f aca="false">HYPERLINK(G396,B396)</f>
        <v>orf19.6459</v>
      </c>
      <c r="B396" s="4" t="s">
        <v>1351</v>
      </c>
      <c r="C396" s="14" t="n">
        <v>2.007575</v>
      </c>
      <c r="D396" s="14" t="n">
        <v>2.007575</v>
      </c>
      <c r="E396" s="15" t="s">
        <v>33</v>
      </c>
      <c r="F396" s="18" t="s">
        <v>1352</v>
      </c>
      <c r="G396" s="17" t="s">
        <v>1353</v>
      </c>
      <c r="H396" s="18" t="s">
        <v>1354</v>
      </c>
    </row>
    <row r="397" customFormat="false" ht="15" hidden="false" customHeight="false" outlineLevel="0" collapsed="false">
      <c r="A397" s="13" t="str">
        <f aca="false">HYPERLINK(G397,B397)</f>
        <v>orf19.6477</v>
      </c>
      <c r="B397" s="4" t="s">
        <v>1355</v>
      </c>
      <c r="C397" s="14" t="n">
        <v>0.4404385</v>
      </c>
      <c r="D397" s="14" t="n">
        <v>-2.27144</v>
      </c>
      <c r="E397" s="15" t="s">
        <v>8</v>
      </c>
      <c r="F397" s="16"/>
      <c r="G397" s="17" t="s">
        <v>1356</v>
      </c>
      <c r="H397" s="18" t="s">
        <v>695</v>
      </c>
    </row>
    <row r="398" customFormat="false" ht="15" hidden="false" customHeight="false" outlineLevel="0" collapsed="false">
      <c r="A398" s="13" t="str">
        <f aca="false">HYPERLINK(G398,B398)</f>
        <v>orf19.6484</v>
      </c>
      <c r="B398" s="4" t="s">
        <v>1357</v>
      </c>
      <c r="C398" s="14" t="n">
        <v>6.301615</v>
      </c>
      <c r="D398" s="14" t="n">
        <v>6.301615</v>
      </c>
      <c r="E398" s="15" t="s">
        <v>33</v>
      </c>
      <c r="F398" s="16" t="s">
        <v>1358</v>
      </c>
      <c r="G398" s="17" t="s">
        <v>1359</v>
      </c>
      <c r="H398" s="4" t="s">
        <v>1360</v>
      </c>
    </row>
    <row r="399" customFormat="false" ht="15" hidden="false" customHeight="false" outlineLevel="0" collapsed="false">
      <c r="A399" s="13" t="str">
        <f aca="false">HYPERLINK(G399,B399)</f>
        <v>orf19.6486</v>
      </c>
      <c r="B399" s="4" t="s">
        <v>1361</v>
      </c>
      <c r="C399" s="14" t="n">
        <v>6.01489</v>
      </c>
      <c r="D399" s="14" t="n">
        <v>6.01489</v>
      </c>
      <c r="E399" s="15" t="s">
        <v>33</v>
      </c>
      <c r="F399" s="16" t="s">
        <v>1362</v>
      </c>
      <c r="G399" s="17" t="s">
        <v>1363</v>
      </c>
      <c r="H399" s="4" t="s">
        <v>1364</v>
      </c>
    </row>
    <row r="400" customFormat="false" ht="15" hidden="false" customHeight="false" outlineLevel="0" collapsed="false">
      <c r="A400" s="13" t="str">
        <f aca="false">HYPERLINK(G400,B400)</f>
        <v>orf19.6487</v>
      </c>
      <c r="B400" s="4" t="s">
        <v>1365</v>
      </c>
      <c r="C400" s="14" t="n">
        <v>2.609175</v>
      </c>
      <c r="D400" s="14" t="n">
        <v>2.609175</v>
      </c>
      <c r="E400" s="15" t="s">
        <v>33</v>
      </c>
      <c r="F400" s="16"/>
      <c r="G400" s="17" t="s">
        <v>1366</v>
      </c>
      <c r="H400" s="4" t="s">
        <v>1367</v>
      </c>
    </row>
    <row r="401" customFormat="false" ht="15" hidden="false" customHeight="false" outlineLevel="0" collapsed="false">
      <c r="A401" s="13" t="str">
        <f aca="false">HYPERLINK(G401,B401)</f>
        <v>orf19.6489</v>
      </c>
      <c r="B401" s="4" t="s">
        <v>1368</v>
      </c>
      <c r="C401" s="14" t="n">
        <v>2.610955</v>
      </c>
      <c r="D401" s="14" t="n">
        <v>2.610955</v>
      </c>
      <c r="E401" s="15" t="s">
        <v>33</v>
      </c>
      <c r="F401" s="16" t="s">
        <v>1369</v>
      </c>
      <c r="G401" s="17" t="s">
        <v>1370</v>
      </c>
      <c r="H401" s="4" t="s">
        <v>1371</v>
      </c>
    </row>
    <row r="402" customFormat="false" ht="15" hidden="false" customHeight="false" outlineLevel="0" collapsed="false">
      <c r="A402" s="13" t="str">
        <f aca="false">HYPERLINK(G402,B402)</f>
        <v>orf19.655</v>
      </c>
      <c r="B402" s="4" t="s">
        <v>1372</v>
      </c>
      <c r="C402" s="14" t="n">
        <v>0.314822</v>
      </c>
      <c r="D402" s="14" t="n">
        <v>-3.17653</v>
      </c>
      <c r="E402" s="15" t="s">
        <v>8</v>
      </c>
      <c r="F402" s="18" t="s">
        <v>1373</v>
      </c>
      <c r="G402" s="17" t="s">
        <v>1374</v>
      </c>
      <c r="H402" s="18" t="s">
        <v>1375</v>
      </c>
    </row>
    <row r="403" customFormat="false" ht="15" hidden="false" customHeight="false" outlineLevel="0" collapsed="false">
      <c r="A403" s="13" t="str">
        <f aca="false">HYPERLINK(G403,B403)</f>
        <v>orf19.6569</v>
      </c>
      <c r="B403" s="4" t="s">
        <v>1376</v>
      </c>
      <c r="C403" s="14" t="n">
        <v>0.485638</v>
      </c>
      <c r="D403" s="14" t="n">
        <v>-2.059555</v>
      </c>
      <c r="E403" s="15" t="s">
        <v>8</v>
      </c>
      <c r="F403" s="16"/>
      <c r="G403" s="17" t="s">
        <v>1377</v>
      </c>
      <c r="H403" s="18" t="s">
        <v>1378</v>
      </c>
    </row>
    <row r="404" customFormat="false" ht="15" hidden="false" customHeight="false" outlineLevel="0" collapsed="false">
      <c r="A404" s="13" t="str">
        <f aca="false">HYPERLINK(G404,B404)</f>
        <v>orf19.657</v>
      </c>
      <c r="B404" s="4" t="s">
        <v>1379</v>
      </c>
      <c r="C404" s="14" t="n">
        <v>0.3827755</v>
      </c>
      <c r="D404" s="14" t="n">
        <v>-2.612505</v>
      </c>
      <c r="E404" s="15" t="s">
        <v>8</v>
      </c>
      <c r="F404" s="18" t="s">
        <v>1380</v>
      </c>
      <c r="G404" s="17" t="s">
        <v>1381</v>
      </c>
      <c r="H404" s="18" t="s">
        <v>1382</v>
      </c>
    </row>
    <row r="405" customFormat="false" ht="15" hidden="false" customHeight="false" outlineLevel="0" collapsed="false">
      <c r="A405" s="13" t="str">
        <f aca="false">HYPERLINK(G405,B405)</f>
        <v>orf19.6575</v>
      </c>
      <c r="B405" s="4" t="s">
        <v>1383</v>
      </c>
      <c r="C405" s="14" t="n">
        <v>2.38069</v>
      </c>
      <c r="D405" s="14" t="n">
        <v>2.38069</v>
      </c>
      <c r="E405" s="15" t="s">
        <v>33</v>
      </c>
      <c r="F405" s="16"/>
      <c r="G405" s="17" t="s">
        <v>1384</v>
      </c>
      <c r="H405" s="4" t="s">
        <v>1385</v>
      </c>
    </row>
    <row r="406" customFormat="false" ht="15" hidden="false" customHeight="false" outlineLevel="0" collapsed="false">
      <c r="A406" s="13" t="str">
        <f aca="false">HYPERLINK(G406,B406)</f>
        <v>orf19.6589</v>
      </c>
      <c r="B406" s="4" t="s">
        <v>1386</v>
      </c>
      <c r="C406" s="14" t="n">
        <v>0.462587</v>
      </c>
      <c r="D406" s="14" t="n">
        <v>-2.161775</v>
      </c>
      <c r="E406" s="15" t="s">
        <v>8</v>
      </c>
      <c r="F406" s="16"/>
      <c r="G406" s="17" t="s">
        <v>1387</v>
      </c>
      <c r="H406" s="18" t="s">
        <v>1388</v>
      </c>
    </row>
    <row r="407" customFormat="false" ht="15" hidden="false" customHeight="false" outlineLevel="0" collapsed="false">
      <c r="A407" s="13" t="str">
        <f aca="false">HYPERLINK(G407,B407)</f>
        <v>orf19.6595</v>
      </c>
      <c r="B407" s="4" t="s">
        <v>1389</v>
      </c>
      <c r="C407" s="14" t="n">
        <v>4.47731</v>
      </c>
      <c r="D407" s="14" t="n">
        <v>4.47731</v>
      </c>
      <c r="E407" s="15" t="s">
        <v>33</v>
      </c>
      <c r="F407" s="18" t="s">
        <v>1390</v>
      </c>
      <c r="G407" s="17" t="s">
        <v>1391</v>
      </c>
      <c r="H407" s="18" t="s">
        <v>1392</v>
      </c>
    </row>
    <row r="408" customFormat="false" ht="15" hidden="false" customHeight="false" outlineLevel="0" collapsed="false">
      <c r="A408" s="13" t="str">
        <f aca="false">HYPERLINK(G408,B408)</f>
        <v>orf19.661</v>
      </c>
      <c r="B408" s="4" t="s">
        <v>1393</v>
      </c>
      <c r="C408" s="14" t="n">
        <v>0.302697</v>
      </c>
      <c r="D408" s="14" t="n">
        <v>-3.307955</v>
      </c>
      <c r="E408" s="15" t="s">
        <v>8</v>
      </c>
      <c r="F408" s="18" t="s">
        <v>1394</v>
      </c>
      <c r="G408" s="17" t="s">
        <v>1395</v>
      </c>
      <c r="H408" s="18" t="s">
        <v>1396</v>
      </c>
    </row>
    <row r="409" customFormat="false" ht="15" hidden="false" customHeight="false" outlineLevel="0" collapsed="false">
      <c r="A409" s="13" t="str">
        <f aca="false">HYPERLINK(G409,B409)</f>
        <v>orf19.6630</v>
      </c>
      <c r="B409" s="4" t="s">
        <v>1397</v>
      </c>
      <c r="C409" s="14" t="n">
        <v>2.105605</v>
      </c>
      <c r="D409" s="14" t="n">
        <v>2.105605</v>
      </c>
      <c r="E409" s="15" t="s">
        <v>33</v>
      </c>
      <c r="F409" s="16"/>
      <c r="G409" s="17" t="s">
        <v>1398</v>
      </c>
      <c r="H409" s="18" t="s">
        <v>1399</v>
      </c>
    </row>
    <row r="410" customFormat="false" ht="15" hidden="false" customHeight="false" outlineLevel="0" collapsed="false">
      <c r="A410" s="13" t="str">
        <f aca="false">HYPERLINK(G410,B410)</f>
        <v>orf19.6637</v>
      </c>
      <c r="B410" s="4" t="s">
        <v>1400</v>
      </c>
      <c r="C410" s="14" t="n">
        <v>2.56583</v>
      </c>
      <c r="D410" s="14" t="n">
        <v>2.56583</v>
      </c>
      <c r="E410" s="15" t="s">
        <v>33</v>
      </c>
      <c r="F410" s="16"/>
      <c r="G410" s="17" t="s">
        <v>1401</v>
      </c>
      <c r="H410" s="4" t="s">
        <v>1402</v>
      </c>
    </row>
    <row r="411" customFormat="false" ht="15" hidden="false" customHeight="false" outlineLevel="0" collapsed="false">
      <c r="A411" s="13" t="str">
        <f aca="false">HYPERLINK(G411,B411)</f>
        <v>orf19.6648</v>
      </c>
      <c r="B411" s="4" t="s">
        <v>1403</v>
      </c>
      <c r="C411" s="14" t="n">
        <v>0.4702185</v>
      </c>
      <c r="D411" s="14" t="n">
        <v>-2.12745</v>
      </c>
      <c r="E411" s="15" t="s">
        <v>8</v>
      </c>
      <c r="F411" s="18" t="s">
        <v>1404</v>
      </c>
      <c r="G411" s="17" t="s">
        <v>1405</v>
      </c>
      <c r="H411" s="18" t="s">
        <v>1406</v>
      </c>
    </row>
    <row r="412" customFormat="false" ht="15" hidden="false" customHeight="false" outlineLevel="0" collapsed="false">
      <c r="A412" s="13" t="str">
        <f aca="false">HYPERLINK(G412,B412)</f>
        <v>orf19.665</v>
      </c>
      <c r="B412" s="4" t="s">
        <v>1407</v>
      </c>
      <c r="C412" s="14" t="n">
        <v>0.441767</v>
      </c>
      <c r="D412" s="14" t="n">
        <v>-2.265945</v>
      </c>
      <c r="E412" s="15" t="s">
        <v>8</v>
      </c>
      <c r="F412" s="18" t="s">
        <v>1408</v>
      </c>
      <c r="G412" s="17" t="s">
        <v>1409</v>
      </c>
      <c r="H412" s="18" t="s">
        <v>1410</v>
      </c>
    </row>
    <row r="413" customFormat="false" ht="15" hidden="false" customHeight="false" outlineLevel="0" collapsed="false">
      <c r="A413" s="13" t="str">
        <f aca="false">HYPERLINK(G413,B413)</f>
        <v>orf19.6652</v>
      </c>
      <c r="B413" s="4" t="s">
        <v>1411</v>
      </c>
      <c r="C413" s="14" t="n">
        <v>0.461892</v>
      </c>
      <c r="D413" s="14" t="n">
        <v>-2.165015</v>
      </c>
      <c r="E413" s="15" t="s">
        <v>8</v>
      </c>
      <c r="F413" s="18" t="s">
        <v>1412</v>
      </c>
      <c r="G413" s="17" t="s">
        <v>1413</v>
      </c>
      <c r="H413" s="18" t="s">
        <v>1414</v>
      </c>
    </row>
    <row r="414" customFormat="false" ht="15" hidden="false" customHeight="false" outlineLevel="0" collapsed="false">
      <c r="A414" s="13" t="str">
        <f aca="false">HYPERLINK(G414,B414)</f>
        <v>orf19.6686</v>
      </c>
      <c r="B414" s="4" t="s">
        <v>1415</v>
      </c>
      <c r="C414" s="14" t="n">
        <v>0.363374</v>
      </c>
      <c r="D414" s="14" t="n">
        <v>-2.75507</v>
      </c>
      <c r="E414" s="15" t="s">
        <v>8</v>
      </c>
      <c r="F414" s="18" t="s">
        <v>1416</v>
      </c>
      <c r="G414" s="17" t="s">
        <v>1417</v>
      </c>
      <c r="H414" s="18" t="s">
        <v>1418</v>
      </c>
    </row>
    <row r="415" customFormat="false" ht="15" hidden="false" customHeight="false" outlineLevel="0" collapsed="false">
      <c r="A415" s="13" t="str">
        <f aca="false">HYPERLINK(G415,B415)</f>
        <v>orf19.670.2</v>
      </c>
      <c r="B415" s="4" t="s">
        <v>1419</v>
      </c>
      <c r="C415" s="14" t="n">
        <v>0.4831635</v>
      </c>
      <c r="D415" s="14" t="n">
        <v>-2.069695</v>
      </c>
      <c r="E415" s="15" t="s">
        <v>8</v>
      </c>
      <c r="F415" s="16"/>
      <c r="G415" s="17" t="s">
        <v>1420</v>
      </c>
      <c r="H415" s="18" t="s">
        <v>1421</v>
      </c>
    </row>
    <row r="416" customFormat="false" ht="15" hidden="false" customHeight="false" outlineLevel="0" collapsed="false">
      <c r="A416" s="13" t="str">
        <f aca="false">HYPERLINK(G416,B416)</f>
        <v>orf19.6710</v>
      </c>
      <c r="B416" s="4" t="s">
        <v>1422</v>
      </c>
      <c r="C416" s="14" t="n">
        <v>0.454296</v>
      </c>
      <c r="D416" s="14" t="n">
        <v>-2.20783859867442</v>
      </c>
      <c r="E416" s="15" t="s">
        <v>8</v>
      </c>
      <c r="F416" s="18" t="s">
        <v>1423</v>
      </c>
      <c r="G416" s="17" t="s">
        <v>1424</v>
      </c>
      <c r="H416" s="18" t="s">
        <v>1425</v>
      </c>
    </row>
    <row r="417" customFormat="false" ht="15" hidden="false" customHeight="false" outlineLevel="0" collapsed="false">
      <c r="A417" s="13" t="str">
        <f aca="false">HYPERLINK(G417,B417)</f>
        <v>orf19.6715</v>
      </c>
      <c r="B417" s="4" t="s">
        <v>1426</v>
      </c>
      <c r="C417" s="14" t="n">
        <v>0.4623785</v>
      </c>
      <c r="D417" s="14" t="n">
        <v>-2.168945</v>
      </c>
      <c r="E417" s="15" t="s">
        <v>8</v>
      </c>
      <c r="F417" s="16"/>
      <c r="G417" s="17" t="s">
        <v>1427</v>
      </c>
      <c r="H417" s="18" t="s">
        <v>161</v>
      </c>
    </row>
    <row r="418" customFormat="false" ht="15" hidden="false" customHeight="false" outlineLevel="0" collapsed="false">
      <c r="A418" s="13" t="str">
        <f aca="false">HYPERLINK(G418,B418)</f>
        <v>orf19.6730</v>
      </c>
      <c r="B418" s="4" t="s">
        <v>1428</v>
      </c>
      <c r="C418" s="14" t="n">
        <v>0.4291125</v>
      </c>
      <c r="D418" s="14" t="n">
        <v>-2.33042</v>
      </c>
      <c r="E418" s="15" t="s">
        <v>8</v>
      </c>
      <c r="F418" s="16"/>
      <c r="G418" s="17" t="s">
        <v>1429</v>
      </c>
      <c r="H418" s="18" t="s">
        <v>1430</v>
      </c>
    </row>
    <row r="419" customFormat="false" ht="15" hidden="false" customHeight="false" outlineLevel="0" collapsed="false">
      <c r="A419" s="13" t="str">
        <f aca="false">HYPERLINK(G419,B419)</f>
        <v>orf19.6751</v>
      </c>
      <c r="B419" s="4" t="s">
        <v>1431</v>
      </c>
      <c r="C419" s="14" t="n">
        <v>0.419303</v>
      </c>
      <c r="D419" s="14" t="n">
        <v>-2.38496</v>
      </c>
      <c r="E419" s="15" t="s">
        <v>8</v>
      </c>
      <c r="F419" s="16"/>
      <c r="G419" s="17" t="s">
        <v>1432</v>
      </c>
      <c r="H419" s="18" t="s">
        <v>1433</v>
      </c>
    </row>
    <row r="420" customFormat="false" ht="15" hidden="false" customHeight="false" outlineLevel="0" collapsed="false">
      <c r="A420" s="13" t="str">
        <f aca="false">HYPERLINK(G420,B420)</f>
        <v>orf19.6766</v>
      </c>
      <c r="B420" s="4" t="s">
        <v>1434</v>
      </c>
      <c r="C420" s="14" t="n">
        <v>0.3811415</v>
      </c>
      <c r="D420" s="14" t="n">
        <v>-2.625285</v>
      </c>
      <c r="E420" s="15" t="s">
        <v>8</v>
      </c>
      <c r="F420" s="16" t="s">
        <v>1435</v>
      </c>
      <c r="G420" s="17" t="s">
        <v>1436</v>
      </c>
      <c r="H420" s="4" t="s">
        <v>1437</v>
      </c>
    </row>
    <row r="421" customFormat="false" ht="15" hidden="false" customHeight="false" outlineLevel="0" collapsed="false">
      <c r="A421" s="13" t="str">
        <f aca="false">HYPERLINK(G421,B421)</f>
        <v>orf19.6817</v>
      </c>
      <c r="B421" s="4" t="s">
        <v>1438</v>
      </c>
      <c r="C421" s="14" t="n">
        <v>0.40055</v>
      </c>
      <c r="D421" s="14" t="n">
        <v>-2.50034</v>
      </c>
      <c r="E421" s="15" t="s">
        <v>8</v>
      </c>
      <c r="F421" s="18" t="s">
        <v>1439</v>
      </c>
      <c r="G421" s="17" t="s">
        <v>1440</v>
      </c>
      <c r="H421" s="18" t="s">
        <v>1441</v>
      </c>
    </row>
    <row r="422" customFormat="false" ht="15" hidden="false" customHeight="false" outlineLevel="0" collapsed="false">
      <c r="A422" s="13" t="str">
        <f aca="false">HYPERLINK(G422,B422)</f>
        <v>orf19.6828</v>
      </c>
      <c r="B422" s="4" t="s">
        <v>1442</v>
      </c>
      <c r="C422" s="14" t="n">
        <v>0.3580205</v>
      </c>
      <c r="D422" s="14" t="n">
        <v>-2.795905</v>
      </c>
      <c r="E422" s="15" t="s">
        <v>8</v>
      </c>
      <c r="F422" s="16"/>
      <c r="G422" s="17" t="s">
        <v>1443</v>
      </c>
      <c r="H422" s="18" t="s">
        <v>1444</v>
      </c>
    </row>
    <row r="423" customFormat="false" ht="15" hidden="false" customHeight="false" outlineLevel="0" collapsed="false">
      <c r="A423" s="13" t="str">
        <f aca="false">HYPERLINK(G423,B423)</f>
        <v>orf19.6838</v>
      </c>
      <c r="B423" s="4" t="s">
        <v>1445</v>
      </c>
      <c r="C423" s="14" t="n">
        <v>2.42015</v>
      </c>
      <c r="D423" s="14" t="n">
        <v>2.42015</v>
      </c>
      <c r="E423" s="15" t="s">
        <v>33</v>
      </c>
      <c r="F423" s="16"/>
      <c r="G423" s="17" t="s">
        <v>1446</v>
      </c>
      <c r="H423" s="18" t="s">
        <v>1447</v>
      </c>
    </row>
    <row r="424" customFormat="false" ht="15" hidden="false" customHeight="false" outlineLevel="0" collapsed="false">
      <c r="A424" s="13" t="str">
        <f aca="false">HYPERLINK(G424,B424)</f>
        <v>orf19.6840</v>
      </c>
      <c r="B424" s="4" t="s">
        <v>1448</v>
      </c>
      <c r="C424" s="14" t="n">
        <v>3.71782</v>
      </c>
      <c r="D424" s="14" t="n">
        <v>3.71782</v>
      </c>
      <c r="E424" s="15" t="s">
        <v>33</v>
      </c>
      <c r="F424" s="16"/>
      <c r="G424" s="17" t="s">
        <v>1449</v>
      </c>
      <c r="H424" s="18" t="s">
        <v>1450</v>
      </c>
    </row>
    <row r="425" customFormat="false" ht="15" hidden="false" customHeight="false" outlineLevel="0" collapsed="false">
      <c r="A425" s="13" t="str">
        <f aca="false">HYPERLINK(G425,B425)</f>
        <v>orf19.6844</v>
      </c>
      <c r="B425" s="4" t="s">
        <v>1451</v>
      </c>
      <c r="C425" s="14" t="n">
        <v>2.99691</v>
      </c>
      <c r="D425" s="14" t="n">
        <v>2.99691</v>
      </c>
      <c r="E425" s="15" t="s">
        <v>33</v>
      </c>
      <c r="F425" s="18" t="s">
        <v>1452</v>
      </c>
      <c r="G425" s="17" t="s">
        <v>1453</v>
      </c>
      <c r="H425" s="18" t="s">
        <v>1454</v>
      </c>
    </row>
    <row r="426" customFormat="false" ht="15" hidden="false" customHeight="false" outlineLevel="0" collapsed="false">
      <c r="A426" s="13" t="str">
        <f aca="false">HYPERLINK(G426,B426)</f>
        <v>orf19.6845</v>
      </c>
      <c r="B426" s="4" t="s">
        <v>1455</v>
      </c>
      <c r="C426" s="14" t="n">
        <v>0.454296</v>
      </c>
      <c r="D426" s="14" t="n">
        <v>-2.20783859867442</v>
      </c>
      <c r="E426" s="15" t="s">
        <v>8</v>
      </c>
      <c r="F426" s="16"/>
      <c r="G426" s="17" t="s">
        <v>1456</v>
      </c>
      <c r="H426" s="4" t="s">
        <v>1457</v>
      </c>
    </row>
    <row r="427" customFormat="false" ht="15" hidden="false" customHeight="false" outlineLevel="0" collapsed="false">
      <c r="A427" s="13" t="str">
        <f aca="false">HYPERLINK(G427,B427)</f>
        <v>orf19.6862</v>
      </c>
      <c r="B427" s="4" t="s">
        <v>1458</v>
      </c>
      <c r="C427" s="14" t="n">
        <v>0.3849755</v>
      </c>
      <c r="D427" s="14" t="n">
        <v>-2.5976</v>
      </c>
      <c r="E427" s="15" t="s">
        <v>8</v>
      </c>
      <c r="F427" s="16"/>
      <c r="G427" s="17" t="s">
        <v>1459</v>
      </c>
      <c r="H427" s="18" t="s">
        <v>1460</v>
      </c>
    </row>
    <row r="428" customFormat="false" ht="15" hidden="false" customHeight="false" outlineLevel="0" collapsed="false">
      <c r="A428" s="13" t="str">
        <f aca="false">HYPERLINK(G428,B428)</f>
        <v>orf19.6864</v>
      </c>
      <c r="B428" s="4" t="s">
        <v>1461</v>
      </c>
      <c r="C428" s="14" t="n">
        <v>4.309555</v>
      </c>
      <c r="D428" s="14" t="n">
        <v>4.309555</v>
      </c>
      <c r="E428" s="15" t="s">
        <v>33</v>
      </c>
      <c r="F428" s="16"/>
      <c r="G428" s="17" t="s">
        <v>1462</v>
      </c>
      <c r="H428" s="4" t="s">
        <v>1463</v>
      </c>
    </row>
    <row r="429" customFormat="false" ht="15" hidden="false" customHeight="false" outlineLevel="0" collapsed="false">
      <c r="A429" s="13" t="str">
        <f aca="false">HYPERLINK(G429,B429)</f>
        <v>orf19.6877</v>
      </c>
      <c r="B429" s="4" t="s">
        <v>1464</v>
      </c>
      <c r="C429" s="14" t="n">
        <v>2.41598</v>
      </c>
      <c r="D429" s="14" t="n">
        <v>2.41598</v>
      </c>
      <c r="E429" s="15" t="s">
        <v>33</v>
      </c>
      <c r="F429" s="18" t="s">
        <v>1465</v>
      </c>
      <c r="G429" s="17" t="s">
        <v>1466</v>
      </c>
      <c r="H429" s="18" t="s">
        <v>1467</v>
      </c>
    </row>
    <row r="430" customFormat="false" ht="15" hidden="false" customHeight="false" outlineLevel="0" collapsed="false">
      <c r="A430" s="13" t="str">
        <f aca="false">HYPERLINK(G430,B430)</f>
        <v>orf19.6886</v>
      </c>
      <c r="B430" s="4" t="s">
        <v>1468</v>
      </c>
      <c r="C430" s="14" t="n">
        <v>0.449668</v>
      </c>
      <c r="D430" s="14" t="n">
        <v>-2.225</v>
      </c>
      <c r="E430" s="15" t="s">
        <v>8</v>
      </c>
      <c r="F430" s="16"/>
      <c r="G430" s="17" t="s">
        <v>1469</v>
      </c>
      <c r="H430" s="4" t="s">
        <v>1470</v>
      </c>
    </row>
    <row r="431" customFormat="false" ht="15" hidden="false" customHeight="false" outlineLevel="0" collapsed="false">
      <c r="A431" s="13" t="str">
        <f aca="false">HYPERLINK(G431,B431)</f>
        <v>orf19.689</v>
      </c>
      <c r="B431" s="4" t="s">
        <v>1471</v>
      </c>
      <c r="C431" s="14" t="n">
        <v>17.3483</v>
      </c>
      <c r="D431" s="14" t="n">
        <v>17.3483</v>
      </c>
      <c r="E431" s="15" t="s">
        <v>33</v>
      </c>
      <c r="F431" s="18" t="s">
        <v>1472</v>
      </c>
      <c r="G431" s="17" t="s">
        <v>1473</v>
      </c>
      <c r="H431" s="18" t="s">
        <v>1474</v>
      </c>
    </row>
    <row r="432" customFormat="false" ht="15" hidden="false" customHeight="false" outlineLevel="0" collapsed="false">
      <c r="A432" s="13" t="str">
        <f aca="false">HYPERLINK(G432,B432)</f>
        <v>orf19.6896</v>
      </c>
      <c r="B432" s="4" t="s">
        <v>1475</v>
      </c>
      <c r="C432" s="14" t="n">
        <v>2.11843</v>
      </c>
      <c r="D432" s="14" t="n">
        <v>2.11843</v>
      </c>
      <c r="E432" s="15" t="s">
        <v>33</v>
      </c>
      <c r="F432" s="16"/>
      <c r="G432" s="17" t="s">
        <v>1476</v>
      </c>
      <c r="H432" s="18" t="s">
        <v>1477</v>
      </c>
    </row>
    <row r="433" customFormat="false" ht="15" hidden="false" customHeight="false" outlineLevel="0" collapsed="false">
      <c r="A433" s="13" t="str">
        <f aca="false">HYPERLINK(G433,B433)</f>
        <v>orf19.6902</v>
      </c>
      <c r="B433" s="4" t="s">
        <v>1478</v>
      </c>
      <c r="C433" s="14" t="n">
        <v>0.4698665</v>
      </c>
      <c r="D433" s="14" t="n">
        <v>-2.129945</v>
      </c>
      <c r="E433" s="15" t="s">
        <v>8</v>
      </c>
      <c r="F433" s="16"/>
      <c r="G433" s="17" t="s">
        <v>1479</v>
      </c>
      <c r="H433" s="4" t="s">
        <v>1480</v>
      </c>
    </row>
    <row r="434" customFormat="false" ht="15" hidden="false" customHeight="false" outlineLevel="0" collapsed="false">
      <c r="A434" s="13" t="str">
        <f aca="false">HYPERLINK(G434,B434)</f>
        <v>orf19.6938</v>
      </c>
      <c r="B434" s="4" t="s">
        <v>1481</v>
      </c>
      <c r="C434" s="14" t="n">
        <v>0.4334895</v>
      </c>
      <c r="D434" s="14" t="n">
        <v>-2.31043</v>
      </c>
      <c r="E434" s="15" t="s">
        <v>8</v>
      </c>
      <c r="F434" s="18" t="s">
        <v>1482</v>
      </c>
      <c r="G434" s="17" t="s">
        <v>1483</v>
      </c>
      <c r="H434" s="18" t="s">
        <v>1484</v>
      </c>
    </row>
    <row r="435" customFormat="false" ht="15" hidden="false" customHeight="false" outlineLevel="0" collapsed="false">
      <c r="A435" s="13" t="str">
        <f aca="false">HYPERLINK(G435,B435)</f>
        <v>orf19.6955</v>
      </c>
      <c r="B435" s="4" t="s">
        <v>1485</v>
      </c>
      <c r="C435" s="14" t="n">
        <v>0.3735415</v>
      </c>
      <c r="D435" s="14" t="n">
        <v>-2.680285</v>
      </c>
      <c r="E435" s="15" t="s">
        <v>8</v>
      </c>
      <c r="F435" s="18" t="s">
        <v>1486</v>
      </c>
      <c r="G435" s="17" t="s">
        <v>1487</v>
      </c>
      <c r="H435" s="18" t="s">
        <v>1488</v>
      </c>
    </row>
    <row r="436" customFormat="false" ht="15" hidden="false" customHeight="false" outlineLevel="0" collapsed="false">
      <c r="A436" s="13" t="str">
        <f aca="false">HYPERLINK(G436,B436)</f>
        <v>orf19.700</v>
      </c>
      <c r="B436" s="4" t="s">
        <v>1489</v>
      </c>
      <c r="C436" s="14" t="n">
        <v>0.2055365</v>
      </c>
      <c r="D436" s="14" t="n">
        <v>-4.865395</v>
      </c>
      <c r="E436" s="15" t="s">
        <v>8</v>
      </c>
      <c r="F436" s="18" t="s">
        <v>1490</v>
      </c>
      <c r="G436" s="17" t="s">
        <v>1491</v>
      </c>
      <c r="H436" s="18" t="s">
        <v>1492</v>
      </c>
    </row>
    <row r="437" customFormat="false" ht="15" hidden="false" customHeight="false" outlineLevel="0" collapsed="false">
      <c r="A437" s="13" t="str">
        <f aca="false">HYPERLINK(G437,B437)</f>
        <v>orf19.7021</v>
      </c>
      <c r="B437" s="4" t="s">
        <v>1493</v>
      </c>
      <c r="C437" s="14" t="n">
        <v>2.286615</v>
      </c>
      <c r="D437" s="14" t="n">
        <v>2.286615</v>
      </c>
      <c r="E437" s="15" t="s">
        <v>33</v>
      </c>
      <c r="F437" s="18" t="s">
        <v>1494</v>
      </c>
      <c r="G437" s="17" t="s">
        <v>1495</v>
      </c>
      <c r="H437" s="18" t="s">
        <v>1496</v>
      </c>
    </row>
    <row r="438" customFormat="false" ht="15" hidden="false" customHeight="false" outlineLevel="0" collapsed="false">
      <c r="A438" s="13" t="str">
        <f aca="false">HYPERLINK(G438,B438)</f>
        <v>orf19.7050</v>
      </c>
      <c r="B438" s="4" t="s">
        <v>1497</v>
      </c>
      <c r="C438" s="14" t="n">
        <v>0.4197225</v>
      </c>
      <c r="D438" s="14" t="n">
        <v>-2.38664</v>
      </c>
      <c r="E438" s="15" t="s">
        <v>8</v>
      </c>
      <c r="F438" s="18" t="s">
        <v>1498</v>
      </c>
      <c r="G438" s="17" t="s">
        <v>1499</v>
      </c>
      <c r="H438" s="18" t="s">
        <v>1500</v>
      </c>
    </row>
    <row r="439" customFormat="false" ht="15" hidden="false" customHeight="false" outlineLevel="0" collapsed="false">
      <c r="A439" s="13" t="str">
        <f aca="false">HYPERLINK(G439,B439)</f>
        <v>orf19.706</v>
      </c>
      <c r="B439" s="4" t="s">
        <v>1501</v>
      </c>
      <c r="C439" s="14" t="n">
        <v>0.48001</v>
      </c>
      <c r="D439" s="14" t="n">
        <v>-2.083295</v>
      </c>
      <c r="E439" s="15" t="s">
        <v>8</v>
      </c>
      <c r="F439" s="18" t="s">
        <v>1502</v>
      </c>
      <c r="G439" s="17" t="s">
        <v>1503</v>
      </c>
      <c r="H439" s="18" t="s">
        <v>1504</v>
      </c>
    </row>
    <row r="440" customFormat="false" ht="15" hidden="false" customHeight="false" outlineLevel="0" collapsed="false">
      <c r="A440" s="13" t="str">
        <f aca="false">HYPERLINK(G440,B440)</f>
        <v>orf19.7107</v>
      </c>
      <c r="B440" s="4" t="s">
        <v>1505</v>
      </c>
      <c r="C440" s="14" t="n">
        <v>0.472526</v>
      </c>
      <c r="D440" s="14" t="n">
        <v>-2.128365</v>
      </c>
      <c r="E440" s="15" t="s">
        <v>8</v>
      </c>
      <c r="F440" s="16"/>
      <c r="G440" s="17" t="s">
        <v>1506</v>
      </c>
      <c r="H440" s="18" t="s">
        <v>1507</v>
      </c>
    </row>
    <row r="441" customFormat="false" ht="15" hidden="false" customHeight="false" outlineLevel="0" collapsed="false">
      <c r="A441" s="13" t="str">
        <f aca="false">HYPERLINK(G441,B441)</f>
        <v>orf19.7111.1</v>
      </c>
      <c r="B441" s="4" t="s">
        <v>1508</v>
      </c>
      <c r="C441" s="14" t="n">
        <v>2.1432715</v>
      </c>
      <c r="D441" s="14" t="n">
        <v>2.1432715</v>
      </c>
      <c r="E441" s="15" t="s">
        <v>33</v>
      </c>
      <c r="F441" s="18" t="s">
        <v>1509</v>
      </c>
      <c r="G441" s="17" t="s">
        <v>1510</v>
      </c>
      <c r="H441" s="18" t="s">
        <v>1511</v>
      </c>
    </row>
    <row r="442" customFormat="false" ht="15" hidden="false" customHeight="false" outlineLevel="0" collapsed="false">
      <c r="A442" s="13" t="str">
        <f aca="false">HYPERLINK(G442,B442)</f>
        <v>orf19.7115</v>
      </c>
      <c r="B442" s="4" t="s">
        <v>1512</v>
      </c>
      <c r="C442" s="14" t="n">
        <v>2.09278</v>
      </c>
      <c r="D442" s="14" t="n">
        <v>2.09278</v>
      </c>
      <c r="E442" s="15" t="s">
        <v>33</v>
      </c>
      <c r="F442" s="18" t="s">
        <v>1513</v>
      </c>
      <c r="G442" s="17" t="s">
        <v>1514</v>
      </c>
      <c r="H442" s="18" t="s">
        <v>1515</v>
      </c>
    </row>
    <row r="443" customFormat="false" ht="15" hidden="false" customHeight="false" outlineLevel="0" collapsed="false">
      <c r="A443" s="13" t="str">
        <f aca="false">HYPERLINK(G443,B443)</f>
        <v>orf19.715</v>
      </c>
      <c r="B443" s="4" t="s">
        <v>1516</v>
      </c>
      <c r="C443" s="14" t="n">
        <v>2.840285</v>
      </c>
      <c r="D443" s="14" t="n">
        <v>2.840285</v>
      </c>
      <c r="E443" s="15" t="s">
        <v>33</v>
      </c>
      <c r="F443" s="16"/>
      <c r="G443" s="17" t="s">
        <v>1517</v>
      </c>
      <c r="H443" s="18" t="s">
        <v>161</v>
      </c>
    </row>
    <row r="444" customFormat="false" ht="15" hidden="false" customHeight="false" outlineLevel="0" collapsed="false">
      <c r="A444" s="13" t="str">
        <f aca="false">HYPERLINK(G444,B444)</f>
        <v>orf19.7151</v>
      </c>
      <c r="B444" s="4" t="s">
        <v>1518</v>
      </c>
      <c r="C444" s="14" t="n">
        <v>0.4841265</v>
      </c>
      <c r="D444" s="14" t="n">
        <v>-2.65783</v>
      </c>
      <c r="E444" s="15" t="s">
        <v>8</v>
      </c>
      <c r="F444" s="16"/>
      <c r="G444" s="17" t="s">
        <v>1519</v>
      </c>
      <c r="H444" s="4" t="s">
        <v>1520</v>
      </c>
    </row>
    <row r="445" customFormat="false" ht="15" hidden="false" customHeight="false" outlineLevel="0" collapsed="false">
      <c r="A445" s="13" t="str">
        <f aca="false">HYPERLINK(G445,B445)</f>
        <v>orf19.7154</v>
      </c>
      <c r="B445" s="4" t="s">
        <v>1521</v>
      </c>
      <c r="C445" s="14" t="n">
        <v>0.386887</v>
      </c>
      <c r="D445" s="14" t="n">
        <v>-2.58526</v>
      </c>
      <c r="E445" s="15" t="s">
        <v>8</v>
      </c>
      <c r="F445" s="18" t="s">
        <v>1522</v>
      </c>
      <c r="G445" s="17" t="s">
        <v>1523</v>
      </c>
      <c r="H445" s="18" t="s">
        <v>1524</v>
      </c>
    </row>
    <row r="446" customFormat="false" ht="15" hidden="false" customHeight="false" outlineLevel="0" collapsed="false">
      <c r="A446" s="13" t="str">
        <f aca="false">HYPERLINK(G446,B446)</f>
        <v>orf19.7156</v>
      </c>
      <c r="B446" s="4" t="s">
        <v>1525</v>
      </c>
      <c r="C446" s="14" t="n">
        <v>2.26576</v>
      </c>
      <c r="D446" s="14" t="n">
        <v>2.26576</v>
      </c>
      <c r="E446" s="15" t="s">
        <v>33</v>
      </c>
      <c r="F446" s="18" t="s">
        <v>1526</v>
      </c>
      <c r="G446" s="17" t="s">
        <v>1527</v>
      </c>
      <c r="H446" s="18" t="s">
        <v>1528</v>
      </c>
    </row>
    <row r="447" customFormat="false" ht="15" hidden="false" customHeight="false" outlineLevel="0" collapsed="false">
      <c r="A447" s="13" t="str">
        <f aca="false">HYPERLINK(G447,B447)</f>
        <v>orf19.7192</v>
      </c>
      <c r="B447" s="4" t="s">
        <v>1529</v>
      </c>
      <c r="C447" s="14" t="n">
        <v>0.471948</v>
      </c>
      <c r="D447" s="14" t="n">
        <v>-2.33174</v>
      </c>
      <c r="E447" s="15" t="s">
        <v>8</v>
      </c>
      <c r="F447" s="16"/>
      <c r="G447" s="17" t="s">
        <v>1530</v>
      </c>
      <c r="H447" s="18" t="s">
        <v>161</v>
      </c>
    </row>
    <row r="448" customFormat="false" ht="15" hidden="false" customHeight="false" outlineLevel="0" collapsed="false">
      <c r="A448" s="13" t="str">
        <f aca="false">HYPERLINK(G448,B448)</f>
        <v>orf19.7197</v>
      </c>
      <c r="B448" s="4" t="s">
        <v>1531</v>
      </c>
      <c r="C448" s="14" t="n">
        <v>0.33888</v>
      </c>
      <c r="D448" s="14" t="n">
        <v>-2.959415</v>
      </c>
      <c r="E448" s="15" t="s">
        <v>8</v>
      </c>
      <c r="F448" s="16"/>
      <c r="G448" s="17" t="s">
        <v>1532</v>
      </c>
      <c r="H448" s="4" t="s">
        <v>1533</v>
      </c>
    </row>
    <row r="449" customFormat="false" ht="15" hidden="false" customHeight="false" outlineLevel="0" collapsed="false">
      <c r="A449" s="13" t="str">
        <f aca="false">HYPERLINK(G449,B449)</f>
        <v>orf19.720</v>
      </c>
      <c r="B449" s="4" t="s">
        <v>1534</v>
      </c>
      <c r="C449" s="14" t="n">
        <v>2.438835</v>
      </c>
      <c r="D449" s="14" t="n">
        <v>2.438835</v>
      </c>
      <c r="E449" s="15" t="s">
        <v>33</v>
      </c>
      <c r="F449" s="18" t="s">
        <v>1535</v>
      </c>
      <c r="G449" s="17" t="s">
        <v>1536</v>
      </c>
      <c r="H449" s="18" t="s">
        <v>1537</v>
      </c>
    </row>
    <row r="450" customFormat="false" ht="15" hidden="false" customHeight="false" outlineLevel="0" collapsed="false">
      <c r="A450" s="13" t="str">
        <f aca="false">HYPERLINK(G450,B450)</f>
        <v>orf19.7210</v>
      </c>
      <c r="B450" s="4" t="s">
        <v>1538</v>
      </c>
      <c r="C450" s="14" t="n">
        <v>2.14713</v>
      </c>
      <c r="D450" s="14" t="n">
        <v>2.14713</v>
      </c>
      <c r="E450" s="15" t="s">
        <v>33</v>
      </c>
      <c r="F450" s="16"/>
      <c r="G450" s="17" t="s">
        <v>1539</v>
      </c>
      <c r="H450" s="18" t="s">
        <v>1540</v>
      </c>
    </row>
    <row r="451" customFormat="false" ht="15" hidden="false" customHeight="false" outlineLevel="0" collapsed="false">
      <c r="A451" s="13" t="str">
        <f aca="false">HYPERLINK(G451,B451)</f>
        <v>orf19.7214</v>
      </c>
      <c r="B451" s="4" t="s">
        <v>1541</v>
      </c>
      <c r="C451" s="14" t="n">
        <v>2.618355</v>
      </c>
      <c r="D451" s="14" t="n">
        <v>2.618355</v>
      </c>
      <c r="E451" s="15" t="s">
        <v>33</v>
      </c>
      <c r="F451" s="16"/>
      <c r="G451" s="17" t="s">
        <v>1542</v>
      </c>
      <c r="H451" s="18" t="s">
        <v>1543</v>
      </c>
    </row>
    <row r="452" customFormat="false" ht="15" hidden="false" customHeight="false" outlineLevel="0" collapsed="false">
      <c r="A452" s="13" t="str">
        <f aca="false">HYPERLINK(G452,B452)</f>
        <v>orf19.7231</v>
      </c>
      <c r="B452" s="4" t="s">
        <v>1544</v>
      </c>
      <c r="C452" s="14" t="n">
        <v>0.362094</v>
      </c>
      <c r="D452" s="14" t="n">
        <v>-2.875215</v>
      </c>
      <c r="E452" s="15" t="s">
        <v>8</v>
      </c>
      <c r="F452" s="18" t="s">
        <v>1545</v>
      </c>
      <c r="G452" s="17" t="s">
        <v>1546</v>
      </c>
      <c r="H452" s="18" t="s">
        <v>1547</v>
      </c>
    </row>
    <row r="453" customFormat="false" ht="15" hidden="false" customHeight="false" outlineLevel="0" collapsed="false">
      <c r="A453" s="13" t="str">
        <f aca="false">HYPERLINK(G453,B453)</f>
        <v>orf19.7284</v>
      </c>
      <c r="B453" s="4" t="s">
        <v>1548</v>
      </c>
      <c r="C453" s="14" t="n">
        <v>2.887885</v>
      </c>
      <c r="D453" s="14" t="n">
        <v>2.887885</v>
      </c>
      <c r="E453" s="15" t="s">
        <v>33</v>
      </c>
      <c r="F453" s="18" t="s">
        <v>1549</v>
      </c>
      <c r="G453" s="17" t="s">
        <v>1550</v>
      </c>
      <c r="H453" s="18" t="s">
        <v>1551</v>
      </c>
    </row>
    <row r="454" customFormat="false" ht="15" hidden="false" customHeight="false" outlineLevel="0" collapsed="false">
      <c r="A454" s="13" t="str">
        <f aca="false">HYPERLINK(G454,B454)</f>
        <v>orf19.7296</v>
      </c>
      <c r="B454" s="4" t="s">
        <v>1552</v>
      </c>
      <c r="C454" s="14" t="n">
        <v>2.066045</v>
      </c>
      <c r="D454" s="14" t="n">
        <v>2.066045</v>
      </c>
      <c r="E454" s="15" t="s">
        <v>33</v>
      </c>
      <c r="F454" s="16"/>
      <c r="G454" s="17" t="s">
        <v>1553</v>
      </c>
      <c r="H454" s="18" t="s">
        <v>1554</v>
      </c>
    </row>
    <row r="455" customFormat="false" ht="15" hidden="false" customHeight="false" outlineLevel="0" collapsed="false">
      <c r="A455" s="13" t="str">
        <f aca="false">HYPERLINK(G455,B455)</f>
        <v>orf19.7298</v>
      </c>
      <c r="B455" s="4" t="s">
        <v>1555</v>
      </c>
      <c r="C455" s="14" t="n">
        <v>2.158795</v>
      </c>
      <c r="D455" s="14" t="n">
        <v>2.158795</v>
      </c>
      <c r="E455" s="15" t="s">
        <v>33</v>
      </c>
      <c r="F455" s="18" t="s">
        <v>1556</v>
      </c>
      <c r="G455" s="17" t="s">
        <v>1557</v>
      </c>
      <c r="H455" s="18" t="s">
        <v>1558</v>
      </c>
    </row>
    <row r="456" customFormat="false" ht="15" hidden="false" customHeight="false" outlineLevel="0" collapsed="false">
      <c r="A456" s="13" t="str">
        <f aca="false">HYPERLINK(G456,B456)</f>
        <v>orf19.7310</v>
      </c>
      <c r="B456" s="4" t="s">
        <v>1559</v>
      </c>
      <c r="C456" s="14" t="n">
        <v>3.4188</v>
      </c>
      <c r="D456" s="14" t="n">
        <v>3.4188</v>
      </c>
      <c r="E456" s="15" t="s">
        <v>33</v>
      </c>
      <c r="F456" s="16"/>
      <c r="G456" s="17" t="s">
        <v>1560</v>
      </c>
      <c r="H456" s="18" t="s">
        <v>1561</v>
      </c>
    </row>
    <row r="457" customFormat="false" ht="15" hidden="false" customHeight="false" outlineLevel="0" collapsed="false">
      <c r="A457" s="13" t="str">
        <f aca="false">HYPERLINK(G457,B457)</f>
        <v>orf19.732</v>
      </c>
      <c r="B457" s="4" t="s">
        <v>1562</v>
      </c>
      <c r="C457" s="14" t="n">
        <v>2.328855</v>
      </c>
      <c r="D457" s="14" t="n">
        <v>2.328855</v>
      </c>
      <c r="E457" s="15" t="s">
        <v>33</v>
      </c>
      <c r="F457" s="16"/>
      <c r="G457" s="17" t="s">
        <v>1563</v>
      </c>
      <c r="H457" s="18" t="s">
        <v>1564</v>
      </c>
    </row>
    <row r="458" customFormat="false" ht="15" hidden="false" customHeight="false" outlineLevel="0" collapsed="false">
      <c r="A458" s="13" t="str">
        <f aca="false">HYPERLINK(G458,B458)</f>
        <v>orf19.7336</v>
      </c>
      <c r="B458" s="4" t="s">
        <v>1565</v>
      </c>
      <c r="C458" s="14" t="n">
        <v>0.4057495</v>
      </c>
      <c r="D458" s="14" t="n">
        <v>-2.79511009389671</v>
      </c>
      <c r="E458" s="15" t="s">
        <v>8</v>
      </c>
      <c r="F458" s="16"/>
      <c r="G458" s="17" t="s">
        <v>1566</v>
      </c>
      <c r="H458" s="4" t="s">
        <v>1567</v>
      </c>
    </row>
    <row r="459" customFormat="false" ht="15" hidden="false" customHeight="false" outlineLevel="0" collapsed="false">
      <c r="A459" s="13" t="str">
        <f aca="false">HYPERLINK(G459,B459)</f>
        <v>orf19.7350</v>
      </c>
      <c r="B459" s="4" t="s">
        <v>1568</v>
      </c>
      <c r="C459" s="14" t="n">
        <v>2.01903</v>
      </c>
      <c r="D459" s="14" t="n">
        <v>2.01903</v>
      </c>
      <c r="E459" s="15" t="s">
        <v>33</v>
      </c>
      <c r="F459" s="18" t="s">
        <v>1569</v>
      </c>
      <c r="G459" s="17" t="s">
        <v>1570</v>
      </c>
      <c r="H459" s="18" t="s">
        <v>1571</v>
      </c>
    </row>
    <row r="460" customFormat="false" ht="15" hidden="false" customHeight="false" outlineLevel="0" collapsed="false">
      <c r="A460" s="13" t="str">
        <f aca="false">HYPERLINK(G460,B460)</f>
        <v>orf19.7361</v>
      </c>
      <c r="B460" s="4" t="s">
        <v>1572</v>
      </c>
      <c r="C460" s="14" t="n">
        <v>0.498466</v>
      </c>
      <c r="D460" s="14" t="n">
        <v>-2.00755</v>
      </c>
      <c r="E460" s="15" t="s">
        <v>8</v>
      </c>
      <c r="F460" s="18" t="s">
        <v>1573</v>
      </c>
      <c r="G460" s="17" t="s">
        <v>1574</v>
      </c>
      <c r="H460" s="18" t="s">
        <v>1575</v>
      </c>
    </row>
    <row r="461" customFormat="false" ht="15" hidden="false" customHeight="false" outlineLevel="0" collapsed="false">
      <c r="A461" s="13" t="str">
        <f aca="false">HYPERLINK(G461,B461)</f>
        <v>orf19.7384</v>
      </c>
      <c r="B461" s="4" t="s">
        <v>1576</v>
      </c>
      <c r="C461" s="14" t="n">
        <v>0.458691</v>
      </c>
      <c r="D461" s="14" t="n">
        <v>-2.19386597346222</v>
      </c>
      <c r="E461" s="15" t="s">
        <v>8</v>
      </c>
      <c r="F461" s="18" t="s">
        <v>1577</v>
      </c>
      <c r="G461" s="17" t="s">
        <v>1578</v>
      </c>
      <c r="H461" s="18" t="s">
        <v>1579</v>
      </c>
    </row>
    <row r="462" customFormat="false" ht="15" hidden="false" customHeight="false" outlineLevel="0" collapsed="false">
      <c r="A462" s="13" t="str">
        <f aca="false">HYPERLINK(G462,B462)</f>
        <v>orf19.7398</v>
      </c>
      <c r="B462" s="4" t="s">
        <v>1580</v>
      </c>
      <c r="C462" s="14" t="n">
        <v>0.4157415</v>
      </c>
      <c r="D462" s="14" t="n">
        <v>-2.40837</v>
      </c>
      <c r="E462" s="15" t="s">
        <v>8</v>
      </c>
      <c r="F462" s="16"/>
      <c r="G462" s="17" t="s">
        <v>1581</v>
      </c>
      <c r="H462" s="4" t="s">
        <v>1582</v>
      </c>
    </row>
    <row r="463" customFormat="false" ht="15" hidden="false" customHeight="false" outlineLevel="0" collapsed="false">
      <c r="A463" s="13" t="str">
        <f aca="false">HYPERLINK(G463,B463)</f>
        <v>orf19.741</v>
      </c>
      <c r="B463" s="4" t="s">
        <v>1583</v>
      </c>
      <c r="C463" s="14" t="n">
        <v>2.1477445</v>
      </c>
      <c r="D463" s="14" t="n">
        <v>2.1477445</v>
      </c>
      <c r="E463" s="15" t="s">
        <v>33</v>
      </c>
      <c r="F463" s="16" t="s">
        <v>1584</v>
      </c>
      <c r="G463" s="17" t="s">
        <v>1585</v>
      </c>
      <c r="H463" s="4" t="s">
        <v>1586</v>
      </c>
    </row>
    <row r="464" customFormat="false" ht="15" hidden="false" customHeight="false" outlineLevel="0" collapsed="false">
      <c r="A464" s="13" t="str">
        <f aca="false">HYPERLINK(G464,B464)</f>
        <v>orf19.7422</v>
      </c>
      <c r="B464" s="4" t="s">
        <v>1587</v>
      </c>
      <c r="C464" s="14" t="n">
        <v>0.399963</v>
      </c>
      <c r="D464" s="14" t="n">
        <v>-2.50122</v>
      </c>
      <c r="E464" s="15" t="s">
        <v>8</v>
      </c>
      <c r="F464" s="16"/>
      <c r="G464" s="17" t="s">
        <v>1588</v>
      </c>
      <c r="H464" s="18" t="s">
        <v>1589</v>
      </c>
    </row>
    <row r="465" customFormat="false" ht="15" hidden="false" customHeight="false" outlineLevel="0" collapsed="false">
      <c r="A465" s="13" t="str">
        <f aca="false">HYPERLINK(G465,B465)</f>
        <v>orf19.7424</v>
      </c>
      <c r="B465" s="4" t="s">
        <v>1590</v>
      </c>
      <c r="C465" s="14" t="n">
        <v>0.4163765</v>
      </c>
      <c r="D465" s="14" t="n">
        <v>-2.402435</v>
      </c>
      <c r="E465" s="15" t="s">
        <v>8</v>
      </c>
      <c r="F465" s="16"/>
      <c r="G465" s="17" t="s">
        <v>1591</v>
      </c>
      <c r="H465" s="4" t="s">
        <v>1592</v>
      </c>
    </row>
    <row r="466" customFormat="false" ht="15" hidden="false" customHeight="false" outlineLevel="0" collapsed="false">
      <c r="A466" s="13" t="str">
        <f aca="false">HYPERLINK(G466,B466)</f>
        <v>orf19.7434</v>
      </c>
      <c r="B466" s="4" t="s">
        <v>1593</v>
      </c>
      <c r="C466" s="14" t="n">
        <v>2.79467</v>
      </c>
      <c r="D466" s="14" t="n">
        <v>2.79467</v>
      </c>
      <c r="E466" s="15" t="s">
        <v>33</v>
      </c>
      <c r="F466" s="16" t="s">
        <v>1594</v>
      </c>
      <c r="G466" s="17" t="s">
        <v>1595</v>
      </c>
      <c r="H466" s="4" t="s">
        <v>1596</v>
      </c>
    </row>
    <row r="467" customFormat="false" ht="15" hidden="false" customHeight="false" outlineLevel="0" collapsed="false">
      <c r="A467" s="13" t="str">
        <f aca="false">HYPERLINK(G467,B467)</f>
        <v>orf19.744</v>
      </c>
      <c r="B467" s="4" t="s">
        <v>1597</v>
      </c>
      <c r="C467" s="14" t="n">
        <v>2.448975</v>
      </c>
      <c r="D467" s="14" t="n">
        <v>2.448975</v>
      </c>
      <c r="E467" s="15" t="s">
        <v>33</v>
      </c>
      <c r="F467" s="16"/>
      <c r="G467" s="17" t="s">
        <v>1598</v>
      </c>
      <c r="H467" s="4" t="s">
        <v>1599</v>
      </c>
    </row>
    <row r="468" customFormat="false" ht="15" hidden="false" customHeight="false" outlineLevel="0" collapsed="false">
      <c r="A468" s="13" t="str">
        <f aca="false">HYPERLINK(G468,B468)</f>
        <v>orf19.7446</v>
      </c>
      <c r="B468" s="4" t="s">
        <v>1600</v>
      </c>
      <c r="C468" s="14" t="n">
        <v>0.4552865</v>
      </c>
      <c r="D468" s="14" t="n">
        <v>-2.19386597346222</v>
      </c>
      <c r="E468" s="15" t="s">
        <v>8</v>
      </c>
      <c r="F468" s="18" t="s">
        <v>1601</v>
      </c>
      <c r="G468" s="17" t="s">
        <v>1602</v>
      </c>
      <c r="H468" s="18" t="s">
        <v>1603</v>
      </c>
    </row>
    <row r="469" customFormat="false" ht="15" hidden="false" customHeight="false" outlineLevel="0" collapsed="false">
      <c r="A469" s="13" t="str">
        <f aca="false">HYPERLINK(G469,B469)</f>
        <v>orf19.7447</v>
      </c>
      <c r="B469" s="4" t="s">
        <v>1604</v>
      </c>
      <c r="C469" s="14" t="n">
        <v>0.357283</v>
      </c>
      <c r="D469" s="14" t="n">
        <v>-2.801345</v>
      </c>
      <c r="E469" s="15" t="s">
        <v>8</v>
      </c>
      <c r="F469" s="16" t="s">
        <v>1605</v>
      </c>
      <c r="G469" s="17" t="s">
        <v>1606</v>
      </c>
      <c r="H469" s="4" t="s">
        <v>1607</v>
      </c>
    </row>
    <row r="470" customFormat="false" ht="15" hidden="false" customHeight="false" outlineLevel="0" collapsed="false">
      <c r="A470" s="13" t="str">
        <f aca="false">HYPERLINK(G470,B470)</f>
        <v>orf19.7455</v>
      </c>
      <c r="B470" s="4" t="s">
        <v>1608</v>
      </c>
      <c r="C470" s="14" t="n">
        <v>2.393105</v>
      </c>
      <c r="D470" s="14" t="n">
        <v>2.393105</v>
      </c>
      <c r="E470" s="15" t="s">
        <v>33</v>
      </c>
      <c r="F470" s="16"/>
      <c r="G470" s="17" t="s">
        <v>1609</v>
      </c>
      <c r="H470" s="4" t="s">
        <v>1610</v>
      </c>
    </row>
    <row r="471" customFormat="false" ht="15" hidden="false" customHeight="false" outlineLevel="0" collapsed="false">
      <c r="A471" s="13" t="str">
        <f aca="false">HYPERLINK(G471,B471)</f>
        <v>orf19.7456</v>
      </c>
      <c r="B471" s="4" t="s">
        <v>1611</v>
      </c>
      <c r="C471" s="14" t="n">
        <v>3.78295</v>
      </c>
      <c r="D471" s="14" t="n">
        <v>3.78295</v>
      </c>
      <c r="E471" s="15" t="s">
        <v>33</v>
      </c>
      <c r="F471" s="16"/>
      <c r="G471" s="17" t="s">
        <v>1612</v>
      </c>
      <c r="H471" s="4" t="s">
        <v>1613</v>
      </c>
    </row>
    <row r="472" customFormat="false" ht="15" hidden="false" customHeight="false" outlineLevel="0" collapsed="false">
      <c r="A472" s="13" t="str">
        <f aca="false">HYPERLINK(G472,B472)</f>
        <v>orf19.7488</v>
      </c>
      <c r="B472" s="4" t="s">
        <v>1614</v>
      </c>
      <c r="C472" s="14" t="n">
        <v>0.4823755</v>
      </c>
      <c r="D472" s="14" t="n">
        <v>-2.076255</v>
      </c>
      <c r="E472" s="15" t="s">
        <v>8</v>
      </c>
      <c r="F472" s="16"/>
      <c r="G472" s="17" t="s">
        <v>1615</v>
      </c>
      <c r="H472" s="18" t="s">
        <v>1616</v>
      </c>
    </row>
    <row r="473" customFormat="false" ht="15" hidden="false" customHeight="false" outlineLevel="0" collapsed="false">
      <c r="A473" s="13" t="str">
        <f aca="false">HYPERLINK(G473,B473)</f>
        <v>orf19.7504</v>
      </c>
      <c r="B473" s="4" t="s">
        <v>1617</v>
      </c>
      <c r="C473" s="14" t="n">
        <v>3.510635</v>
      </c>
      <c r="D473" s="14" t="n">
        <v>3.510635</v>
      </c>
      <c r="E473" s="15" t="s">
        <v>33</v>
      </c>
      <c r="F473" s="18"/>
      <c r="G473" s="17" t="s">
        <v>1618</v>
      </c>
      <c r="H473" s="18" t="s">
        <v>1619</v>
      </c>
    </row>
    <row r="474" customFormat="false" ht="15" hidden="false" customHeight="false" outlineLevel="0" collapsed="false">
      <c r="A474" s="13" t="str">
        <f aca="false">HYPERLINK(G474,B474)</f>
        <v>orf19.751</v>
      </c>
      <c r="B474" s="4" t="s">
        <v>1620</v>
      </c>
      <c r="C474" s="14" t="n">
        <v>3.069965</v>
      </c>
      <c r="D474" s="14" t="n">
        <v>3.069965</v>
      </c>
      <c r="E474" s="15" t="s">
        <v>33</v>
      </c>
      <c r="F474" s="16"/>
      <c r="G474" s="17" t="s">
        <v>1621</v>
      </c>
      <c r="H474" s="4" t="s">
        <v>161</v>
      </c>
    </row>
    <row r="475" customFormat="false" ht="15" hidden="false" customHeight="false" outlineLevel="0" collapsed="false">
      <c r="A475" s="13" t="str">
        <f aca="false">HYPERLINK(G475,B475)</f>
        <v>orf19.753</v>
      </c>
      <c r="B475" s="4" t="s">
        <v>1622</v>
      </c>
      <c r="C475" s="14" t="n">
        <v>2.416525</v>
      </c>
      <c r="D475" s="14" t="n">
        <v>2.416525</v>
      </c>
      <c r="E475" s="15" t="s">
        <v>33</v>
      </c>
      <c r="F475" s="16"/>
      <c r="G475" s="17" t="s">
        <v>1623</v>
      </c>
      <c r="H475" s="18" t="s">
        <v>1624</v>
      </c>
    </row>
    <row r="476" customFormat="false" ht="15" hidden="false" customHeight="false" outlineLevel="0" collapsed="false">
      <c r="A476" s="13" t="str">
        <f aca="false">HYPERLINK(G476,B476)</f>
        <v>orf19.7531</v>
      </c>
      <c r="B476" s="4" t="s">
        <v>1625</v>
      </c>
      <c r="C476" s="14" t="n">
        <v>2.7573</v>
      </c>
      <c r="D476" s="14" t="n">
        <v>2.7573</v>
      </c>
      <c r="E476" s="15" t="s">
        <v>33</v>
      </c>
      <c r="F476" s="16"/>
      <c r="G476" s="17" t="s">
        <v>1626</v>
      </c>
      <c r="H476" s="18" t="s">
        <v>1627</v>
      </c>
    </row>
    <row r="477" customFormat="false" ht="15" hidden="false" customHeight="false" outlineLevel="0" collapsed="false">
      <c r="A477" s="13" t="str">
        <f aca="false">HYPERLINK(G477,B477)</f>
        <v>orf19.7546</v>
      </c>
      <c r="B477" s="4" t="s">
        <v>1628</v>
      </c>
      <c r="C477" s="14" t="n">
        <v>0.393076</v>
      </c>
      <c r="D477" s="14" t="n">
        <v>-2.544505</v>
      </c>
      <c r="E477" s="15" t="s">
        <v>8</v>
      </c>
      <c r="F477" s="16"/>
      <c r="G477" s="17" t="s">
        <v>1629</v>
      </c>
      <c r="H477" s="18" t="s">
        <v>1630</v>
      </c>
    </row>
    <row r="478" customFormat="false" ht="15" hidden="false" customHeight="false" outlineLevel="0" collapsed="false">
      <c r="A478" s="13" t="str">
        <f aca="false">HYPERLINK(G478,B478)</f>
        <v>orf19.7552</v>
      </c>
      <c r="B478" s="4" t="s">
        <v>1631</v>
      </c>
      <c r="C478" s="14" t="n">
        <v>0.479987</v>
      </c>
      <c r="D478" s="14" t="n">
        <v>-2.084085</v>
      </c>
      <c r="E478" s="15" t="s">
        <v>8</v>
      </c>
      <c r="F478" s="16"/>
      <c r="G478" s="17" t="s">
        <v>1632</v>
      </c>
      <c r="H478" s="18" t="s">
        <v>1633</v>
      </c>
    </row>
    <row r="479" customFormat="false" ht="15" hidden="false" customHeight="false" outlineLevel="0" collapsed="false">
      <c r="A479" s="13" t="str">
        <f aca="false">HYPERLINK(G479,B479)</f>
        <v>orf19.756</v>
      </c>
      <c r="B479" s="4" t="s">
        <v>1634</v>
      </c>
      <c r="C479" s="14" t="n">
        <v>2.00892</v>
      </c>
      <c r="D479" s="14" t="n">
        <v>2.00892</v>
      </c>
      <c r="E479" s="15" t="s">
        <v>33</v>
      </c>
      <c r="F479" s="16" t="s">
        <v>1635</v>
      </c>
      <c r="G479" s="17" t="s">
        <v>1636</v>
      </c>
      <c r="H479" s="4" t="s">
        <v>1637</v>
      </c>
    </row>
    <row r="480" customFormat="false" ht="15" hidden="false" customHeight="false" outlineLevel="0" collapsed="false">
      <c r="A480" s="13" t="str">
        <f aca="false">HYPERLINK(G480,B480)</f>
        <v>orf19.7568</v>
      </c>
      <c r="B480" s="4" t="s">
        <v>1638</v>
      </c>
      <c r="C480" s="14" t="n">
        <v>2.34902</v>
      </c>
      <c r="D480" s="14" t="n">
        <v>2.34902</v>
      </c>
      <c r="E480" s="15" t="s">
        <v>33</v>
      </c>
      <c r="F480" s="16"/>
      <c r="G480" s="17" t="s">
        <v>1639</v>
      </c>
      <c r="H480" s="18" t="s">
        <v>1640</v>
      </c>
    </row>
    <row r="481" customFormat="false" ht="15" hidden="false" customHeight="false" outlineLevel="0" collapsed="false">
      <c r="A481" s="13" t="str">
        <f aca="false">HYPERLINK(G481,B481)</f>
        <v>orf19.7593</v>
      </c>
      <c r="B481" s="4" t="s">
        <v>1641</v>
      </c>
      <c r="C481" s="14" t="n">
        <v>0.4833495</v>
      </c>
      <c r="D481" s="14" t="n">
        <v>-2.069725</v>
      </c>
      <c r="E481" s="15" t="s">
        <v>8</v>
      </c>
      <c r="F481" s="16"/>
      <c r="G481" s="17" t="s">
        <v>1642</v>
      </c>
      <c r="H481" s="18" t="s">
        <v>1643</v>
      </c>
    </row>
    <row r="482" customFormat="false" ht="15" hidden="false" customHeight="false" outlineLevel="0" collapsed="false">
      <c r="A482" s="13" t="str">
        <f aca="false">HYPERLINK(G482,B482)</f>
        <v>orf19.7599</v>
      </c>
      <c r="B482" s="4" t="s">
        <v>1644</v>
      </c>
      <c r="C482" s="14" t="n">
        <v>0.4127135</v>
      </c>
      <c r="D482" s="14" t="n">
        <v>-2.425805</v>
      </c>
      <c r="E482" s="15" t="s">
        <v>8</v>
      </c>
      <c r="F482" s="18" t="s">
        <v>1645</v>
      </c>
      <c r="G482" s="17" t="s">
        <v>1646</v>
      </c>
      <c r="H482" s="18" t="s">
        <v>1647</v>
      </c>
    </row>
    <row r="483" customFormat="false" ht="15" hidden="false" customHeight="false" outlineLevel="0" collapsed="false">
      <c r="A483" s="13" t="str">
        <f aca="false">HYPERLINK(G483,B483)</f>
        <v>orf19.76</v>
      </c>
      <c r="B483" s="4" t="s">
        <v>1648</v>
      </c>
      <c r="C483" s="14" t="n">
        <v>0.496526</v>
      </c>
      <c r="D483" s="14" t="n">
        <v>-2.046385</v>
      </c>
      <c r="E483" s="15" t="s">
        <v>8</v>
      </c>
      <c r="F483" s="16" t="s">
        <v>1649</v>
      </c>
      <c r="G483" s="17" t="s">
        <v>1650</v>
      </c>
      <c r="H483" s="4" t="s">
        <v>1651</v>
      </c>
    </row>
    <row r="484" customFormat="false" ht="15" hidden="false" customHeight="false" outlineLevel="0" collapsed="false">
      <c r="A484" s="13" t="str">
        <f aca="false">HYPERLINK(G484,B484)</f>
        <v>orf19.7618</v>
      </c>
      <c r="B484" s="4" t="s">
        <v>1652</v>
      </c>
      <c r="C484" s="14" t="n">
        <v>0.489196</v>
      </c>
      <c r="D484" s="14" t="n">
        <v>-2.04436896782764</v>
      </c>
      <c r="E484" s="15" t="s">
        <v>8</v>
      </c>
      <c r="F484" s="16"/>
      <c r="G484" s="17" t="s">
        <v>1653</v>
      </c>
      <c r="H484" s="18" t="s">
        <v>1654</v>
      </c>
    </row>
    <row r="485" customFormat="false" ht="15" hidden="false" customHeight="false" outlineLevel="0" collapsed="false">
      <c r="A485" s="13" t="str">
        <f aca="false">HYPERLINK(G485,B485)</f>
        <v>orf19.762</v>
      </c>
      <c r="B485" s="4" t="s">
        <v>1655</v>
      </c>
      <c r="C485" s="14" t="n">
        <v>2.259965</v>
      </c>
      <c r="D485" s="14" t="n">
        <v>2.259965</v>
      </c>
      <c r="E485" s="15" t="s">
        <v>33</v>
      </c>
      <c r="F485" s="16"/>
      <c r="G485" s="17" t="s">
        <v>1656</v>
      </c>
      <c r="H485" s="4" t="s">
        <v>1657</v>
      </c>
    </row>
    <row r="486" customFormat="false" ht="15" hidden="false" customHeight="false" outlineLevel="0" collapsed="false">
      <c r="A486" s="13" t="str">
        <f aca="false">HYPERLINK(G486,B486)</f>
        <v>orf19.7624</v>
      </c>
      <c r="B486" s="4" t="s">
        <v>1658</v>
      </c>
      <c r="C486" s="14" t="n">
        <v>0.447983</v>
      </c>
      <c r="D486" s="14" t="n">
        <v>-2.23225</v>
      </c>
      <c r="E486" s="15" t="s">
        <v>8</v>
      </c>
      <c r="F486" s="16"/>
      <c r="G486" s="17" t="s">
        <v>1659</v>
      </c>
      <c r="H486" s="18" t="s">
        <v>1660</v>
      </c>
    </row>
    <row r="487" customFormat="false" ht="15" hidden="false" customHeight="false" outlineLevel="0" collapsed="false">
      <c r="A487" s="13" t="str">
        <f aca="false">HYPERLINK(G487,B487)</f>
        <v>orf19.7635</v>
      </c>
      <c r="B487" s="4" t="s">
        <v>1661</v>
      </c>
      <c r="C487" s="14" t="n">
        <v>0.4904065</v>
      </c>
      <c r="D487" s="14" t="n">
        <v>-2.03917</v>
      </c>
      <c r="E487" s="15" t="s">
        <v>8</v>
      </c>
      <c r="F487" s="18" t="s">
        <v>1662</v>
      </c>
      <c r="G487" s="17" t="s">
        <v>1663</v>
      </c>
      <c r="H487" s="18" t="s">
        <v>1664</v>
      </c>
    </row>
    <row r="488" customFormat="false" ht="15" hidden="false" customHeight="false" outlineLevel="0" collapsed="false">
      <c r="A488" s="13" t="str">
        <f aca="false">HYPERLINK(G488,B488)</f>
        <v>orf19.7650</v>
      </c>
      <c r="B488" s="4" t="s">
        <v>1665</v>
      </c>
      <c r="C488" s="14" t="n">
        <v>0.3743545</v>
      </c>
      <c r="D488" s="14" t="n">
        <v>-2.67852</v>
      </c>
      <c r="E488" s="15" t="s">
        <v>8</v>
      </c>
      <c r="F488" s="18" t="s">
        <v>1666</v>
      </c>
      <c r="G488" s="17" t="s">
        <v>1667</v>
      </c>
      <c r="H488" s="18" t="s">
        <v>1668</v>
      </c>
    </row>
    <row r="489" customFormat="false" ht="15" hidden="false" customHeight="false" outlineLevel="0" collapsed="false">
      <c r="A489" s="13" t="str">
        <f aca="false">HYPERLINK(G489,B489)</f>
        <v>orf19.7676</v>
      </c>
      <c r="B489" s="4" t="s">
        <v>1669</v>
      </c>
      <c r="C489" s="14" t="n">
        <v>2.592295</v>
      </c>
      <c r="D489" s="14" t="n">
        <v>2.592295</v>
      </c>
      <c r="E489" s="15" t="s">
        <v>33</v>
      </c>
      <c r="F489" s="18" t="s">
        <v>1670</v>
      </c>
      <c r="G489" s="17" t="s">
        <v>1671</v>
      </c>
      <c r="H489" s="18" t="s">
        <v>1672</v>
      </c>
    </row>
    <row r="490" customFormat="false" ht="15" hidden="false" customHeight="false" outlineLevel="0" collapsed="false">
      <c r="A490" s="13" t="str">
        <f aca="false">HYPERLINK(G490,B490)</f>
        <v>orf19.768</v>
      </c>
      <c r="B490" s="4" t="s">
        <v>1673</v>
      </c>
      <c r="C490" s="14" t="n">
        <v>0.4443765</v>
      </c>
      <c r="D490" s="14" t="n">
        <v>-2.25239</v>
      </c>
      <c r="E490" s="15" t="s">
        <v>8</v>
      </c>
      <c r="F490" s="18" t="s">
        <v>1674</v>
      </c>
      <c r="G490" s="17" t="s">
        <v>1675</v>
      </c>
      <c r="H490" s="18" t="s">
        <v>1676</v>
      </c>
    </row>
    <row r="491" customFormat="false" ht="15" hidden="false" customHeight="false" outlineLevel="0" collapsed="false">
      <c r="A491" s="13" t="str">
        <f aca="false">HYPERLINK(G491,B491)</f>
        <v>orf19.773</v>
      </c>
      <c r="B491" s="4" t="s">
        <v>1677</v>
      </c>
      <c r="C491" s="14" t="n">
        <v>0.499466</v>
      </c>
      <c r="D491" s="14" t="n">
        <v>-2.002145</v>
      </c>
      <c r="E491" s="15" t="s">
        <v>8</v>
      </c>
      <c r="F491" s="16"/>
      <c r="G491" s="17" t="s">
        <v>1678</v>
      </c>
      <c r="H491" s="18" t="s">
        <v>1679</v>
      </c>
    </row>
    <row r="492" customFormat="false" ht="15" hidden="false" customHeight="false" outlineLevel="0" collapsed="false">
      <c r="A492" s="13" t="str">
        <f aca="false">HYPERLINK(G492,B492)</f>
        <v>orf19.787</v>
      </c>
      <c r="B492" s="4" t="s">
        <v>1680</v>
      </c>
      <c r="C492" s="14" t="n">
        <v>0.481002</v>
      </c>
      <c r="D492" s="14" t="n">
        <v>-2.07951</v>
      </c>
      <c r="E492" s="15" t="s">
        <v>8</v>
      </c>
      <c r="F492" s="16"/>
      <c r="G492" s="17" t="s">
        <v>1681</v>
      </c>
      <c r="H492" s="18" t="s">
        <v>161</v>
      </c>
    </row>
    <row r="493" customFormat="false" ht="15" hidden="false" customHeight="false" outlineLevel="0" collapsed="false">
      <c r="A493" s="13" t="str">
        <f aca="false">HYPERLINK(G493,B493)</f>
        <v>orf19.789</v>
      </c>
      <c r="B493" s="4" t="s">
        <v>1682</v>
      </c>
      <c r="C493" s="14" t="n">
        <v>0.436227</v>
      </c>
      <c r="D493" s="14" t="n">
        <v>-2.295315</v>
      </c>
      <c r="E493" s="15" t="s">
        <v>8</v>
      </c>
      <c r="F493" s="18" t="s">
        <v>1683</v>
      </c>
      <c r="G493" s="17" t="s">
        <v>1684</v>
      </c>
      <c r="H493" s="18" t="s">
        <v>1685</v>
      </c>
    </row>
    <row r="494" customFormat="false" ht="15" hidden="false" customHeight="false" outlineLevel="0" collapsed="false">
      <c r="A494" s="13" t="str">
        <f aca="false">HYPERLINK(G494,B494)</f>
        <v>orf19.809</v>
      </c>
      <c r="B494" s="4" t="s">
        <v>1686</v>
      </c>
      <c r="C494" s="14" t="n">
        <v>0.4425245</v>
      </c>
      <c r="D494" s="14" t="n">
        <v>-2.26069</v>
      </c>
      <c r="E494" s="15" t="s">
        <v>8</v>
      </c>
      <c r="F494" s="16"/>
      <c r="G494" s="17" t="s">
        <v>1687</v>
      </c>
      <c r="H494" s="18" t="s">
        <v>1688</v>
      </c>
    </row>
    <row r="495" customFormat="false" ht="15" hidden="false" customHeight="false" outlineLevel="0" collapsed="false">
      <c r="A495" s="13" t="str">
        <f aca="false">HYPERLINK(G495,B495)</f>
        <v>orf19.81</v>
      </c>
      <c r="B495" s="4" t="s">
        <v>1689</v>
      </c>
      <c r="C495" s="14" t="n">
        <v>0.4415945</v>
      </c>
      <c r="D495" s="14" t="n">
        <v>-2.271</v>
      </c>
      <c r="E495" s="15" t="s">
        <v>8</v>
      </c>
      <c r="F495" s="16"/>
      <c r="G495" s="17" t="s">
        <v>1690</v>
      </c>
      <c r="H495" s="4" t="s">
        <v>1691</v>
      </c>
    </row>
    <row r="496" customFormat="false" ht="15" hidden="false" customHeight="false" outlineLevel="0" collapsed="false">
      <c r="A496" s="13" t="str">
        <f aca="false">HYPERLINK(G496,B496)</f>
        <v>orf19.837.1</v>
      </c>
      <c r="B496" s="4" t="s">
        <v>1692</v>
      </c>
      <c r="C496" s="14" t="n">
        <v>0.00823781</v>
      </c>
      <c r="D496" s="14" t="n">
        <v>-121.525</v>
      </c>
      <c r="E496" s="15" t="s">
        <v>8</v>
      </c>
      <c r="F496" s="18" t="s">
        <v>1693</v>
      </c>
      <c r="G496" s="17" t="s">
        <v>1694</v>
      </c>
      <c r="H496" s="18" t="s">
        <v>1695</v>
      </c>
    </row>
    <row r="497" customFormat="false" ht="15" hidden="false" customHeight="false" outlineLevel="0" collapsed="false">
      <c r="A497" s="13" t="str">
        <f aca="false">HYPERLINK(G497,B497)</f>
        <v>orf19.849</v>
      </c>
      <c r="B497" s="4" t="s">
        <v>1696</v>
      </c>
      <c r="C497" s="14" t="n">
        <v>5.131065</v>
      </c>
      <c r="D497" s="14" t="n">
        <v>5.131065</v>
      </c>
      <c r="E497" s="15" t="s">
        <v>33</v>
      </c>
      <c r="F497" s="16" t="s">
        <v>1697</v>
      </c>
      <c r="G497" s="17" t="s">
        <v>1698</v>
      </c>
      <c r="H497" s="4" t="s">
        <v>1699</v>
      </c>
    </row>
    <row r="498" customFormat="false" ht="15" hidden="false" customHeight="false" outlineLevel="0" collapsed="false">
      <c r="A498" s="13" t="str">
        <f aca="false">HYPERLINK(G498,B498)</f>
        <v>orf19.851</v>
      </c>
      <c r="B498" s="4" t="s">
        <v>1700</v>
      </c>
      <c r="C498" s="14" t="n">
        <v>4.03858</v>
      </c>
      <c r="D498" s="14" t="n">
        <v>4.03858</v>
      </c>
      <c r="E498" s="15" t="s">
        <v>33</v>
      </c>
      <c r="F498" s="18"/>
      <c r="G498" s="17" t="s">
        <v>1701</v>
      </c>
      <c r="H498" s="18" t="s">
        <v>1702</v>
      </c>
    </row>
    <row r="499" customFormat="false" ht="15" hidden="false" customHeight="false" outlineLevel="0" collapsed="false">
      <c r="A499" s="13" t="str">
        <f aca="false">HYPERLINK(G499,B499)</f>
        <v>orf19.87</v>
      </c>
      <c r="B499" s="4" t="s">
        <v>1703</v>
      </c>
      <c r="C499" s="14" t="n">
        <v>2.1334</v>
      </c>
      <c r="D499" s="14" t="n">
        <v>2.1334</v>
      </c>
      <c r="E499" s="15" t="s">
        <v>33</v>
      </c>
      <c r="F499" s="16" t="s">
        <v>1704</v>
      </c>
      <c r="G499" s="17" t="s">
        <v>1705</v>
      </c>
      <c r="H499" s="4" t="s">
        <v>1706</v>
      </c>
    </row>
    <row r="500" customFormat="false" ht="15" hidden="false" customHeight="false" outlineLevel="0" collapsed="false">
      <c r="A500" s="13" t="str">
        <f aca="false">HYPERLINK(G500,B500)</f>
        <v>orf19.896</v>
      </c>
      <c r="B500" s="4" t="s">
        <v>1707</v>
      </c>
      <c r="C500" s="14" t="n">
        <v>2.60556</v>
      </c>
      <c r="D500" s="14" t="n">
        <v>2.60556</v>
      </c>
      <c r="E500" s="15" t="s">
        <v>33</v>
      </c>
      <c r="F500" s="18" t="s">
        <v>1708</v>
      </c>
      <c r="G500" s="17" t="s">
        <v>1709</v>
      </c>
      <c r="H500" s="18" t="s">
        <v>1710</v>
      </c>
    </row>
    <row r="501" customFormat="false" ht="15" hidden="false" customHeight="false" outlineLevel="0" collapsed="false">
      <c r="A501" s="13" t="str">
        <f aca="false">HYPERLINK(G501,B501)</f>
        <v>orf19.920</v>
      </c>
      <c r="B501" s="4" t="s">
        <v>1711</v>
      </c>
      <c r="C501" s="14" t="n">
        <v>0.408761</v>
      </c>
      <c r="D501" s="14" t="n">
        <v>-2.44833</v>
      </c>
      <c r="E501" s="15" t="s">
        <v>8</v>
      </c>
      <c r="F501" s="18" t="s">
        <v>1712</v>
      </c>
      <c r="G501" s="17" t="s">
        <v>1713</v>
      </c>
      <c r="H501" s="18" t="s">
        <v>1714</v>
      </c>
    </row>
    <row r="502" customFormat="false" ht="15" hidden="false" customHeight="false" outlineLevel="0" collapsed="false">
      <c r="A502" s="13" t="str">
        <f aca="false">HYPERLINK(G502,B502)</f>
        <v>orf19.930</v>
      </c>
      <c r="B502" s="4" t="s">
        <v>1715</v>
      </c>
      <c r="C502" s="14" t="n">
        <v>0.4908275</v>
      </c>
      <c r="D502" s="14" t="n">
        <v>-2.03769240410642</v>
      </c>
      <c r="E502" s="15" t="s">
        <v>8</v>
      </c>
      <c r="F502" s="18" t="s">
        <v>1716</v>
      </c>
      <c r="G502" s="17" t="s">
        <v>1717</v>
      </c>
      <c r="H502" s="18" t="s">
        <v>1718</v>
      </c>
    </row>
    <row r="503" customFormat="false" ht="15" hidden="false" customHeight="false" outlineLevel="0" collapsed="false">
      <c r="A503" s="13" t="str">
        <f aca="false">HYPERLINK(G503,B503)</f>
        <v>orf19.935</v>
      </c>
      <c r="B503" s="4" t="s">
        <v>1719</v>
      </c>
      <c r="C503" s="14" t="n">
        <v>2.03934</v>
      </c>
      <c r="D503" s="14" t="n">
        <v>2.03934</v>
      </c>
      <c r="E503" s="15" t="s">
        <v>33</v>
      </c>
      <c r="F503" s="16" t="s">
        <v>1720</v>
      </c>
      <c r="G503" s="17" t="s">
        <v>1721</v>
      </c>
      <c r="H503" s="4" t="s">
        <v>1722</v>
      </c>
    </row>
    <row r="504" customFormat="false" ht="15" hidden="false" customHeight="false" outlineLevel="0" collapsed="false">
      <c r="A504" s="13" t="str">
        <f aca="false">HYPERLINK(G504,B504)</f>
        <v>orf19.938</v>
      </c>
      <c r="B504" s="4" t="s">
        <v>1723</v>
      </c>
      <c r="C504" s="14" t="n">
        <v>0.349357</v>
      </c>
      <c r="D504" s="14" t="n">
        <v>-2.86381</v>
      </c>
      <c r="E504" s="15" t="s">
        <v>8</v>
      </c>
      <c r="F504" s="16"/>
      <c r="G504" s="17" t="s">
        <v>1724</v>
      </c>
      <c r="H504" s="18" t="s">
        <v>161</v>
      </c>
    </row>
    <row r="505" customFormat="false" ht="15" hidden="false" customHeight="false" outlineLevel="0" collapsed="false">
      <c r="A505" s="13" t="str">
        <f aca="false">HYPERLINK(G505,B505)</f>
        <v>orf19.946</v>
      </c>
      <c r="B505" s="4" t="s">
        <v>1725</v>
      </c>
      <c r="C505" s="14" t="n">
        <v>0.294909</v>
      </c>
      <c r="D505" s="14" t="n">
        <v>-3.396315</v>
      </c>
      <c r="E505" s="15" t="s">
        <v>8</v>
      </c>
      <c r="F505" s="18" t="s">
        <v>1726</v>
      </c>
      <c r="G505" s="17" t="s">
        <v>1727</v>
      </c>
      <c r="H505" s="18" t="s">
        <v>1728</v>
      </c>
    </row>
    <row r="506" customFormat="false" ht="15" hidden="false" customHeight="false" outlineLevel="0" collapsed="false">
      <c r="A506" s="13" t="str">
        <f aca="false">HYPERLINK(G506,B506)</f>
        <v>orf19.962</v>
      </c>
      <c r="B506" s="4" t="s">
        <v>1729</v>
      </c>
      <c r="C506" s="14" t="n">
        <v>0.479886</v>
      </c>
      <c r="D506" s="14" t="n">
        <v>-2.083955</v>
      </c>
      <c r="E506" s="15" t="s">
        <v>8</v>
      </c>
      <c r="F506" s="16"/>
      <c r="G506" s="17" t="s">
        <v>1730</v>
      </c>
      <c r="H506" s="4" t="s">
        <v>1731</v>
      </c>
    </row>
    <row r="507" customFormat="false" ht="15" hidden="false" customHeight="false" outlineLevel="0" collapsed="false">
      <c r="A507" s="13" t="str">
        <f aca="false">HYPERLINK(G507,B507)</f>
        <v>orf19.984</v>
      </c>
      <c r="B507" s="4" t="s">
        <v>1732</v>
      </c>
      <c r="C507" s="14" t="n">
        <v>0.448505</v>
      </c>
      <c r="D507" s="14" t="n">
        <v>-2.235665</v>
      </c>
      <c r="E507" s="15" t="s">
        <v>8</v>
      </c>
      <c r="F507" s="16" t="s">
        <v>1733</v>
      </c>
      <c r="G507" s="17" t="s">
        <v>1734</v>
      </c>
      <c r="H507" s="4" t="s">
        <v>1735</v>
      </c>
    </row>
    <row r="508" customFormat="false" ht="15" hidden="false" customHeight="false" outlineLevel="0" collapsed="false">
      <c r="A508" s="13"/>
      <c r="B508" s="4"/>
      <c r="C508" s="15"/>
      <c r="D508" s="15"/>
      <c r="E508" s="15"/>
      <c r="F508" s="18"/>
      <c r="G508" s="17"/>
      <c r="H508" s="18"/>
    </row>
    <row r="509" customFormat="false" ht="15" hidden="false" customHeight="false" outlineLevel="0" collapsed="false">
      <c r="A509" s="13"/>
      <c r="B509" s="4"/>
      <c r="C509" s="15"/>
      <c r="D509" s="15"/>
      <c r="E509" s="15"/>
      <c r="F509" s="16"/>
      <c r="G509" s="17"/>
      <c r="H509" s="4"/>
    </row>
    <row r="510" customFormat="false" ht="15" hidden="false" customHeight="false" outlineLevel="0" collapsed="false">
      <c r="A510" s="13"/>
      <c r="B510" s="4"/>
      <c r="C510" s="15"/>
      <c r="D510" s="15"/>
      <c r="E510" s="15"/>
      <c r="F510" s="16"/>
      <c r="G510" s="17"/>
      <c r="H510" s="4"/>
    </row>
    <row r="511" customFormat="false" ht="15" hidden="false" customHeight="false" outlineLevel="0" collapsed="false">
      <c r="A511" s="13"/>
      <c r="B511" s="4"/>
      <c r="C511" s="15"/>
      <c r="D511" s="15"/>
      <c r="E511" s="15"/>
      <c r="F511" s="16"/>
      <c r="G511" s="17"/>
      <c r="H511" s="4"/>
    </row>
    <row r="512" customFormat="false" ht="15" hidden="false" customHeight="false" outlineLevel="0" collapsed="false">
      <c r="A512" s="13"/>
      <c r="B512" s="4"/>
      <c r="C512" s="15"/>
      <c r="D512" s="15"/>
      <c r="E512" s="15"/>
      <c r="F512" s="16"/>
      <c r="G512" s="17"/>
      <c r="H512" s="4"/>
    </row>
    <row r="513" customFormat="false" ht="15" hidden="false" customHeight="false" outlineLevel="0" collapsed="false">
      <c r="A513" s="13"/>
      <c r="B513" s="4"/>
      <c r="C513" s="15"/>
      <c r="D513" s="15"/>
      <c r="E513" s="15"/>
      <c r="F513" s="16"/>
      <c r="G513" s="17"/>
      <c r="H513" s="4"/>
    </row>
    <row r="514" customFormat="false" ht="15" hidden="false" customHeight="false" outlineLevel="0" collapsed="false">
      <c r="A514" s="13"/>
      <c r="B514" s="4"/>
      <c r="C514" s="15"/>
      <c r="D514" s="15"/>
      <c r="E514" s="15"/>
      <c r="F514" s="16"/>
      <c r="G514" s="17"/>
      <c r="H514" s="4"/>
    </row>
    <row r="515" customFormat="false" ht="15" hidden="false" customHeight="false" outlineLevel="0" collapsed="false">
      <c r="A515" s="13"/>
      <c r="B515" s="4"/>
      <c r="C515" s="15"/>
      <c r="D515" s="15"/>
      <c r="E515" s="15"/>
      <c r="F515" s="16"/>
      <c r="G515" s="17"/>
      <c r="H515" s="4"/>
    </row>
    <row r="516" customFormat="false" ht="15" hidden="false" customHeight="false" outlineLevel="0" collapsed="false">
      <c r="A516" s="13"/>
      <c r="B516" s="4"/>
      <c r="C516" s="15"/>
      <c r="D516" s="15"/>
      <c r="E516" s="15"/>
      <c r="F516" s="16"/>
      <c r="G516" s="17"/>
      <c r="H516" s="4"/>
    </row>
    <row r="517" customFormat="false" ht="15" hidden="false" customHeight="false" outlineLevel="0" collapsed="false">
      <c r="A517" s="13"/>
      <c r="B517" s="4"/>
      <c r="C517" s="15"/>
      <c r="D517" s="15"/>
      <c r="E517" s="15"/>
      <c r="F517" s="18"/>
      <c r="G517" s="17"/>
      <c r="H517" s="18"/>
      <c r="I517" s="19"/>
      <c r="J517" s="19"/>
      <c r="K517" s="19"/>
      <c r="L517" s="19"/>
      <c r="M517" s="19"/>
      <c r="N517" s="19"/>
    </row>
    <row r="518" customFormat="false" ht="15" hidden="false" customHeight="false" outlineLevel="0" collapsed="false">
      <c r="A518" s="13"/>
      <c r="B518" s="4"/>
      <c r="C518" s="15"/>
      <c r="D518" s="15"/>
      <c r="E518" s="15"/>
      <c r="F518" s="18"/>
      <c r="G518" s="17"/>
      <c r="H518" s="18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  <c r="AA518" s="19"/>
      <c r="AB518" s="19"/>
      <c r="AC518" s="19"/>
    </row>
    <row r="519" customFormat="false" ht="15" hidden="false" customHeight="false" outlineLevel="0" collapsed="false">
      <c r="A519" s="13"/>
      <c r="B519" s="4"/>
      <c r="C519" s="15"/>
      <c r="D519" s="15"/>
      <c r="E519" s="15"/>
      <c r="F519" s="16"/>
      <c r="G519" s="17"/>
      <c r="H519" s="4"/>
    </row>
    <row r="520" customFormat="false" ht="15" hidden="false" customHeight="false" outlineLevel="0" collapsed="false">
      <c r="A520" s="13"/>
      <c r="B520" s="4"/>
      <c r="C520" s="15"/>
      <c r="D520" s="15"/>
      <c r="E520" s="15"/>
      <c r="F520" s="16"/>
      <c r="G520" s="17"/>
      <c r="H520" s="4"/>
    </row>
    <row r="521" customFormat="false" ht="15" hidden="false" customHeight="false" outlineLevel="0" collapsed="false">
      <c r="A521" s="13"/>
      <c r="B521" s="4"/>
      <c r="C521" s="15"/>
      <c r="D521" s="15"/>
      <c r="E521" s="15"/>
      <c r="F521" s="16"/>
      <c r="G521" s="17"/>
      <c r="H521" s="4"/>
    </row>
    <row r="522" customFormat="false" ht="15" hidden="false" customHeight="false" outlineLevel="0" collapsed="false">
      <c r="A522" s="13"/>
      <c r="B522" s="4"/>
      <c r="C522" s="15"/>
      <c r="D522" s="15"/>
      <c r="E522" s="15"/>
      <c r="F522" s="16"/>
      <c r="G522" s="17"/>
      <c r="H522" s="4"/>
    </row>
    <row r="523" customFormat="false" ht="15" hidden="false" customHeight="false" outlineLevel="0" collapsed="false">
      <c r="A523" s="13"/>
      <c r="B523" s="4"/>
      <c r="C523" s="15"/>
      <c r="D523" s="15"/>
      <c r="E523" s="15"/>
      <c r="F523" s="16"/>
      <c r="G523" s="17"/>
      <c r="H523" s="4"/>
    </row>
    <row r="524" customFormat="false" ht="15" hidden="false" customHeight="false" outlineLevel="0" collapsed="false">
      <c r="A524" s="13"/>
      <c r="B524" s="4"/>
      <c r="C524" s="15"/>
      <c r="D524" s="15"/>
      <c r="E524" s="15"/>
      <c r="F524" s="16"/>
      <c r="G524" s="25"/>
      <c r="H524" s="4"/>
    </row>
    <row r="525" customFormat="false" ht="15" hidden="false" customHeight="false" outlineLevel="0" collapsed="false">
      <c r="A525" s="13"/>
      <c r="B525" s="4"/>
      <c r="C525" s="15"/>
      <c r="D525" s="15"/>
      <c r="E525" s="15"/>
      <c r="F525" s="16"/>
      <c r="G525" s="17"/>
      <c r="H525" s="4"/>
    </row>
    <row r="526" customFormat="false" ht="15" hidden="false" customHeight="false" outlineLevel="0" collapsed="false">
      <c r="A526" s="13"/>
      <c r="B526" s="4"/>
      <c r="C526" s="15"/>
      <c r="D526" s="15"/>
      <c r="E526" s="15"/>
      <c r="F526" s="16"/>
      <c r="G526" s="17"/>
      <c r="H526" s="4"/>
    </row>
    <row r="527" customFormat="false" ht="15" hidden="false" customHeight="false" outlineLevel="0" collapsed="false">
      <c r="A527" s="13"/>
      <c r="B527" s="4"/>
      <c r="C527" s="15"/>
      <c r="D527" s="15"/>
      <c r="E527" s="15"/>
      <c r="F527" s="16"/>
      <c r="G527" s="17"/>
      <c r="H527" s="4"/>
    </row>
    <row r="528" customFormat="false" ht="15" hidden="false" customHeight="false" outlineLevel="0" collapsed="false">
      <c r="A528" s="13"/>
      <c r="B528" s="4"/>
      <c r="C528" s="15"/>
      <c r="D528" s="15"/>
      <c r="E528" s="15"/>
      <c r="F528" s="16"/>
      <c r="G528" s="17"/>
      <c r="H528" s="4"/>
    </row>
    <row r="529" customFormat="false" ht="15" hidden="false" customHeight="false" outlineLevel="0" collapsed="false">
      <c r="A529" s="13"/>
      <c r="B529" s="4"/>
      <c r="C529" s="15"/>
      <c r="D529" s="15"/>
      <c r="E529" s="15"/>
      <c r="F529" s="16"/>
      <c r="G529" s="17"/>
      <c r="H529" s="4"/>
    </row>
    <row r="530" customFormat="false" ht="15" hidden="false" customHeight="false" outlineLevel="0" collapsed="false">
      <c r="A530" s="13"/>
      <c r="B530" s="4"/>
      <c r="C530" s="15"/>
      <c r="D530" s="15"/>
      <c r="E530" s="15"/>
      <c r="F530" s="16"/>
      <c r="G530" s="17"/>
      <c r="H530" s="4"/>
    </row>
    <row r="531" customFormat="false" ht="15" hidden="false" customHeight="false" outlineLevel="0" collapsed="false">
      <c r="A531" s="13"/>
      <c r="B531" s="4"/>
      <c r="C531" s="15"/>
      <c r="D531" s="15"/>
      <c r="E531" s="15"/>
      <c r="F531" s="16"/>
      <c r="G531" s="17"/>
      <c r="H531" s="4"/>
    </row>
    <row r="532" customFormat="false" ht="15" hidden="false" customHeight="false" outlineLevel="0" collapsed="false">
      <c r="A532" s="13"/>
      <c r="B532" s="4"/>
      <c r="C532" s="15"/>
      <c r="D532" s="15"/>
      <c r="E532" s="15"/>
      <c r="F532" s="16"/>
      <c r="G532" s="17"/>
      <c r="H532" s="4"/>
    </row>
    <row r="533" customFormat="false" ht="15" hidden="false" customHeight="false" outlineLevel="0" collapsed="false">
      <c r="A533" s="13"/>
      <c r="B533" s="4"/>
      <c r="C533" s="15"/>
      <c r="D533" s="15"/>
      <c r="E533" s="15"/>
      <c r="F533" s="16"/>
      <c r="G533" s="17"/>
      <c r="H533" s="4"/>
    </row>
    <row r="534" customFormat="false" ht="15" hidden="false" customHeight="false" outlineLevel="0" collapsed="false">
      <c r="A534" s="13"/>
      <c r="B534" s="4"/>
      <c r="C534" s="15"/>
      <c r="D534" s="15"/>
      <c r="E534" s="15"/>
      <c r="F534" s="16"/>
      <c r="G534" s="17"/>
      <c r="H534" s="4"/>
    </row>
    <row r="535" customFormat="false" ht="15" hidden="false" customHeight="false" outlineLevel="0" collapsed="false">
      <c r="A535" s="13"/>
      <c r="B535" s="4"/>
      <c r="C535" s="15"/>
      <c r="D535" s="15"/>
      <c r="E535" s="15"/>
      <c r="F535" s="16"/>
      <c r="G535" s="17"/>
      <c r="H535" s="4"/>
    </row>
    <row r="536" customFormat="false" ht="15" hidden="false" customHeight="false" outlineLevel="0" collapsed="false">
      <c r="A536" s="13"/>
      <c r="B536" s="4"/>
      <c r="C536" s="15"/>
      <c r="D536" s="15"/>
      <c r="E536" s="15"/>
      <c r="F536" s="16"/>
      <c r="G536" s="17"/>
      <c r="H536" s="4"/>
    </row>
    <row r="537" customFormat="false" ht="15" hidden="false" customHeight="false" outlineLevel="0" collapsed="false">
      <c r="A537" s="13"/>
      <c r="B537" s="4"/>
      <c r="C537" s="15"/>
      <c r="D537" s="15"/>
      <c r="E537" s="15"/>
      <c r="F537" s="16"/>
      <c r="G537" s="17"/>
      <c r="H537" s="4"/>
    </row>
    <row r="538" customFormat="false" ht="15" hidden="false" customHeight="false" outlineLevel="0" collapsed="false">
      <c r="A538" s="13"/>
      <c r="B538" s="4"/>
      <c r="C538" s="15"/>
      <c r="D538" s="15"/>
      <c r="E538" s="15"/>
      <c r="F538" s="16"/>
      <c r="G538" s="17"/>
      <c r="H538" s="4"/>
    </row>
    <row r="539" customFormat="false" ht="15" hidden="false" customHeight="false" outlineLevel="0" collapsed="false">
      <c r="A539" s="13"/>
      <c r="B539" s="4"/>
      <c r="C539" s="15"/>
      <c r="D539" s="15"/>
      <c r="E539" s="15"/>
      <c r="F539" s="16"/>
      <c r="G539" s="17"/>
      <c r="H539" s="4"/>
    </row>
    <row r="540" customFormat="false" ht="15" hidden="false" customHeight="false" outlineLevel="0" collapsed="false">
      <c r="A540" s="13"/>
      <c r="B540" s="4"/>
      <c r="C540" s="15"/>
      <c r="D540" s="15"/>
      <c r="E540" s="15"/>
      <c r="F540" s="16"/>
      <c r="G540" s="17"/>
      <c r="H540" s="4"/>
    </row>
    <row r="541" customFormat="false" ht="15" hidden="false" customHeight="false" outlineLevel="0" collapsed="false">
      <c r="A541" s="13"/>
      <c r="B541" s="4"/>
      <c r="C541" s="15"/>
      <c r="D541" s="15"/>
      <c r="E541" s="15"/>
      <c r="F541" s="16"/>
      <c r="G541" s="17"/>
      <c r="H541" s="4"/>
    </row>
    <row r="542" customFormat="false" ht="15" hidden="false" customHeight="false" outlineLevel="0" collapsed="false">
      <c r="A542" s="13"/>
      <c r="B542" s="4"/>
      <c r="C542" s="15"/>
      <c r="D542" s="15"/>
      <c r="E542" s="15"/>
      <c r="F542" s="16"/>
      <c r="G542" s="17"/>
      <c r="H542" s="4"/>
    </row>
    <row r="543" customFormat="false" ht="15" hidden="false" customHeight="false" outlineLevel="0" collapsed="false">
      <c r="A543" s="13"/>
      <c r="B543" s="4"/>
      <c r="C543" s="15"/>
      <c r="D543" s="15"/>
      <c r="E543" s="15"/>
      <c r="F543" s="16"/>
      <c r="G543" s="17"/>
      <c r="H543" s="4"/>
    </row>
    <row r="544" customFormat="false" ht="15" hidden="false" customHeight="false" outlineLevel="0" collapsed="false">
      <c r="A544" s="13"/>
      <c r="B544" s="4"/>
      <c r="C544" s="15"/>
      <c r="D544" s="15"/>
      <c r="E544" s="15"/>
      <c r="F544" s="16"/>
      <c r="G544" s="17"/>
      <c r="H544" s="4"/>
    </row>
    <row r="545" customFormat="false" ht="15" hidden="false" customHeight="false" outlineLevel="0" collapsed="false">
      <c r="A545" s="13"/>
      <c r="B545" s="4"/>
      <c r="C545" s="15"/>
      <c r="D545" s="15"/>
      <c r="E545" s="15"/>
      <c r="F545" s="16"/>
      <c r="G545" s="17"/>
      <c r="H545" s="4"/>
    </row>
    <row r="546" customFormat="false" ht="15" hidden="false" customHeight="false" outlineLevel="0" collapsed="false">
      <c r="A546" s="13"/>
      <c r="B546" s="4"/>
      <c r="C546" s="15"/>
      <c r="D546" s="15"/>
      <c r="E546" s="15"/>
      <c r="F546" s="16"/>
      <c r="G546" s="17"/>
      <c r="H546" s="4"/>
    </row>
    <row r="547" customFormat="false" ht="15" hidden="false" customHeight="false" outlineLevel="0" collapsed="false">
      <c r="A547" s="13"/>
      <c r="B547" s="4"/>
      <c r="C547" s="15"/>
      <c r="D547" s="15"/>
      <c r="E547" s="15"/>
      <c r="F547" s="16"/>
      <c r="G547" s="17"/>
      <c r="H547" s="4"/>
    </row>
    <row r="548" customFormat="false" ht="15" hidden="false" customHeight="false" outlineLevel="0" collapsed="false">
      <c r="A548" s="13"/>
      <c r="B548" s="4"/>
      <c r="C548" s="15"/>
      <c r="D548" s="15"/>
      <c r="E548" s="15"/>
      <c r="F548" s="16"/>
      <c r="G548" s="17"/>
      <c r="H548" s="4"/>
    </row>
    <row r="549" customFormat="false" ht="15" hidden="false" customHeight="false" outlineLevel="0" collapsed="false">
      <c r="A549" s="13"/>
      <c r="B549" s="4"/>
      <c r="C549" s="15"/>
      <c r="D549" s="15"/>
      <c r="E549" s="15"/>
      <c r="F549" s="16"/>
      <c r="G549" s="17"/>
      <c r="H549" s="4"/>
    </row>
    <row r="550" customFormat="false" ht="15" hidden="false" customHeight="false" outlineLevel="0" collapsed="false">
      <c r="A550" s="13"/>
      <c r="B550" s="4"/>
      <c r="C550" s="15"/>
      <c r="D550" s="15"/>
      <c r="E550" s="15"/>
      <c r="F550" s="16"/>
      <c r="G550" s="17"/>
      <c r="H550" s="4"/>
    </row>
    <row r="551" customFormat="false" ht="15" hidden="false" customHeight="false" outlineLevel="0" collapsed="false">
      <c r="A551" s="13"/>
      <c r="B551" s="4"/>
      <c r="C551" s="15"/>
      <c r="D551" s="15"/>
      <c r="E551" s="15"/>
      <c r="F551" s="16"/>
      <c r="G551" s="17"/>
      <c r="H551" s="4"/>
    </row>
    <row r="552" customFormat="false" ht="15" hidden="false" customHeight="false" outlineLevel="0" collapsed="false">
      <c r="A552" s="13"/>
      <c r="B552" s="4"/>
      <c r="C552" s="15"/>
      <c r="D552" s="15"/>
      <c r="E552" s="15"/>
      <c r="F552" s="16"/>
      <c r="G552" s="17"/>
      <c r="H552" s="4"/>
    </row>
    <row r="553" customFormat="false" ht="15" hidden="false" customHeight="false" outlineLevel="0" collapsed="false">
      <c r="A553" s="13"/>
      <c r="B553" s="4"/>
      <c r="C553" s="15"/>
      <c r="D553" s="15"/>
      <c r="E553" s="15"/>
      <c r="F553" s="16"/>
      <c r="G553" s="17"/>
      <c r="H553" s="4"/>
    </row>
    <row r="554" customFormat="false" ht="15" hidden="false" customHeight="false" outlineLevel="0" collapsed="false">
      <c r="A554" s="13"/>
      <c r="B554" s="4"/>
      <c r="C554" s="15"/>
      <c r="D554" s="15"/>
      <c r="E554" s="15"/>
      <c r="F554" s="16"/>
      <c r="G554" s="17"/>
      <c r="H554" s="4"/>
    </row>
    <row r="555" customFormat="false" ht="15" hidden="false" customHeight="false" outlineLevel="0" collapsed="false">
      <c r="A555" s="13"/>
      <c r="B555" s="4"/>
      <c r="C555" s="15"/>
      <c r="D555" s="15"/>
      <c r="E555" s="15"/>
      <c r="F555" s="16"/>
      <c r="G555" s="17"/>
      <c r="H555" s="4"/>
    </row>
    <row r="556" customFormat="false" ht="15" hidden="false" customHeight="false" outlineLevel="0" collapsed="false">
      <c r="A556" s="13"/>
      <c r="B556" s="4"/>
      <c r="C556" s="15"/>
      <c r="D556" s="15"/>
      <c r="E556" s="15"/>
      <c r="F556" s="16"/>
      <c r="G556" s="17"/>
      <c r="H556" s="4"/>
    </row>
    <row r="557" customFormat="false" ht="15" hidden="false" customHeight="false" outlineLevel="0" collapsed="false">
      <c r="A557" s="13"/>
      <c r="B557" s="4"/>
      <c r="C557" s="15"/>
      <c r="D557" s="15"/>
      <c r="E557" s="15"/>
      <c r="F557" s="16"/>
      <c r="G557" s="17"/>
      <c r="H557" s="4"/>
    </row>
    <row r="558" customFormat="false" ht="15" hidden="false" customHeight="false" outlineLevel="0" collapsed="false">
      <c r="A558" s="13"/>
      <c r="B558" s="4"/>
      <c r="C558" s="15"/>
      <c r="D558" s="15"/>
      <c r="E558" s="15"/>
      <c r="F558" s="16"/>
      <c r="G558" s="17"/>
      <c r="H558" s="4"/>
    </row>
    <row r="559" customFormat="false" ht="15" hidden="false" customHeight="false" outlineLevel="0" collapsed="false">
      <c r="A559" s="13"/>
      <c r="B559" s="4"/>
      <c r="C559" s="15"/>
      <c r="D559" s="15"/>
      <c r="E559" s="15"/>
      <c r="F559" s="16"/>
      <c r="G559" s="17"/>
      <c r="H559" s="4"/>
    </row>
    <row r="560" customFormat="false" ht="15" hidden="false" customHeight="false" outlineLevel="0" collapsed="false">
      <c r="A560" s="13"/>
      <c r="B560" s="4"/>
      <c r="C560" s="15"/>
      <c r="D560" s="15"/>
      <c r="E560" s="15"/>
      <c r="F560" s="16"/>
      <c r="G560" s="17"/>
      <c r="H560" s="4"/>
    </row>
    <row r="561" customFormat="false" ht="15" hidden="false" customHeight="false" outlineLevel="0" collapsed="false">
      <c r="A561" s="13"/>
      <c r="B561" s="4"/>
      <c r="C561" s="15"/>
      <c r="D561" s="15"/>
      <c r="E561" s="15"/>
      <c r="F561" s="16"/>
      <c r="G561" s="17"/>
      <c r="H561" s="4"/>
    </row>
    <row r="562" customFormat="false" ht="15" hidden="false" customHeight="false" outlineLevel="0" collapsed="false">
      <c r="A562" s="13"/>
      <c r="B562" s="4"/>
      <c r="C562" s="15"/>
      <c r="D562" s="15"/>
      <c r="E562" s="15"/>
      <c r="F562" s="16"/>
      <c r="G562" s="17"/>
      <c r="H562" s="4"/>
    </row>
    <row r="563" customFormat="false" ht="15" hidden="false" customHeight="false" outlineLevel="0" collapsed="false">
      <c r="A563" s="13"/>
      <c r="B563" s="4"/>
      <c r="C563" s="15"/>
      <c r="D563" s="15"/>
      <c r="E563" s="15"/>
      <c r="F563" s="16"/>
      <c r="G563" s="17"/>
      <c r="H563" s="4"/>
    </row>
    <row r="564" customFormat="false" ht="15" hidden="false" customHeight="false" outlineLevel="0" collapsed="false">
      <c r="A564" s="13"/>
      <c r="B564" s="4"/>
      <c r="C564" s="15"/>
      <c r="D564" s="15"/>
      <c r="E564" s="15"/>
      <c r="F564" s="16"/>
      <c r="G564" s="17"/>
      <c r="H564" s="4"/>
    </row>
    <row r="565" customFormat="false" ht="15" hidden="false" customHeight="false" outlineLevel="0" collapsed="false">
      <c r="A565" s="13"/>
      <c r="B565" s="4"/>
      <c r="C565" s="15"/>
      <c r="D565" s="15"/>
      <c r="E565" s="15"/>
      <c r="F565" s="16"/>
      <c r="G565" s="17"/>
      <c r="H565" s="4"/>
    </row>
    <row r="566" customFormat="false" ht="15" hidden="false" customHeight="false" outlineLevel="0" collapsed="false">
      <c r="A566" s="13"/>
      <c r="B566" s="4"/>
      <c r="C566" s="15"/>
      <c r="D566" s="15"/>
      <c r="E566" s="15"/>
      <c r="F566" s="16"/>
      <c r="G566" s="17"/>
      <c r="H566" s="4"/>
    </row>
    <row r="567" customFormat="false" ht="15" hidden="false" customHeight="false" outlineLevel="0" collapsed="false">
      <c r="A567" s="13"/>
      <c r="B567" s="4"/>
      <c r="C567" s="15"/>
      <c r="D567" s="15"/>
      <c r="E567" s="15"/>
      <c r="F567" s="16"/>
      <c r="G567" s="17"/>
      <c r="H567" s="4"/>
    </row>
    <row r="568" customFormat="false" ht="15" hidden="false" customHeight="false" outlineLevel="0" collapsed="false">
      <c r="A568" s="13"/>
      <c r="B568" s="4"/>
      <c r="C568" s="15"/>
      <c r="D568" s="15"/>
      <c r="E568" s="15"/>
      <c r="F568" s="16"/>
      <c r="G568" s="17"/>
      <c r="H568" s="4"/>
    </row>
    <row r="569" customFormat="false" ht="15" hidden="false" customHeight="false" outlineLevel="0" collapsed="false">
      <c r="A569" s="13"/>
      <c r="B569" s="4"/>
      <c r="C569" s="15"/>
      <c r="D569" s="15"/>
      <c r="E569" s="15"/>
      <c r="F569" s="16"/>
      <c r="G569" s="17"/>
      <c r="H569" s="4"/>
    </row>
    <row r="570" customFormat="false" ht="15" hidden="false" customHeight="false" outlineLevel="0" collapsed="false">
      <c r="A570" s="13"/>
      <c r="B570" s="4"/>
      <c r="C570" s="15"/>
      <c r="D570" s="15"/>
      <c r="E570" s="15"/>
      <c r="F570" s="16"/>
      <c r="G570" s="17"/>
      <c r="H570" s="4"/>
    </row>
    <row r="571" customFormat="false" ht="15" hidden="false" customHeight="false" outlineLevel="0" collapsed="false">
      <c r="A571" s="13"/>
      <c r="B571" s="4"/>
      <c r="C571" s="15"/>
      <c r="D571" s="15"/>
      <c r="E571" s="15"/>
      <c r="F571" s="16"/>
      <c r="G571" s="17"/>
      <c r="H571" s="4"/>
    </row>
    <row r="572" customFormat="false" ht="15" hidden="false" customHeight="false" outlineLevel="0" collapsed="false">
      <c r="A572" s="13"/>
      <c r="B572" s="4"/>
      <c r="C572" s="15"/>
      <c r="D572" s="15"/>
      <c r="E572" s="15"/>
      <c r="F572" s="16"/>
      <c r="G572" s="17"/>
      <c r="H572" s="4"/>
    </row>
    <row r="573" customFormat="false" ht="15" hidden="false" customHeight="false" outlineLevel="0" collapsed="false">
      <c r="A573" s="13"/>
      <c r="B573" s="4"/>
      <c r="C573" s="15"/>
      <c r="D573" s="15"/>
      <c r="E573" s="15"/>
      <c r="F573" s="16"/>
      <c r="G573" s="17"/>
      <c r="H573" s="4"/>
    </row>
    <row r="574" customFormat="false" ht="15" hidden="false" customHeight="false" outlineLevel="0" collapsed="false">
      <c r="A574" s="13"/>
      <c r="B574" s="4"/>
      <c r="C574" s="15"/>
      <c r="D574" s="15"/>
      <c r="E574" s="15"/>
      <c r="F574" s="16"/>
      <c r="G574" s="17"/>
      <c r="H574" s="4"/>
    </row>
    <row r="575" customFormat="false" ht="15" hidden="false" customHeight="false" outlineLevel="0" collapsed="false">
      <c r="A575" s="13"/>
      <c r="B575" s="4"/>
      <c r="C575" s="15"/>
      <c r="D575" s="15"/>
      <c r="E575" s="15"/>
      <c r="F575" s="16"/>
      <c r="G575" s="17"/>
      <c r="H575" s="4"/>
    </row>
    <row r="576" customFormat="false" ht="15" hidden="false" customHeight="false" outlineLevel="0" collapsed="false">
      <c r="A576" s="13"/>
      <c r="B576" s="4"/>
      <c r="C576" s="15"/>
      <c r="D576" s="15"/>
      <c r="E576" s="15"/>
      <c r="F576" s="16"/>
      <c r="G576" s="17"/>
      <c r="H576" s="4"/>
    </row>
    <row r="577" customFormat="false" ht="15" hidden="false" customHeight="false" outlineLevel="0" collapsed="false">
      <c r="A577" s="13"/>
      <c r="B577" s="4"/>
      <c r="C577" s="15"/>
      <c r="D577" s="15"/>
      <c r="E577" s="15"/>
      <c r="F577" s="16"/>
      <c r="G577" s="17"/>
      <c r="H577" s="4"/>
    </row>
    <row r="578" customFormat="false" ht="15" hidden="false" customHeight="false" outlineLevel="0" collapsed="false">
      <c r="A578" s="13"/>
      <c r="B578" s="4"/>
      <c r="C578" s="15"/>
      <c r="D578" s="15"/>
      <c r="E578" s="15"/>
      <c r="F578" s="16"/>
      <c r="G578" s="17"/>
      <c r="H578" s="4"/>
    </row>
    <row r="579" customFormat="false" ht="15" hidden="false" customHeight="false" outlineLevel="0" collapsed="false">
      <c r="A579" s="13"/>
      <c r="B579" s="4"/>
      <c r="C579" s="15"/>
      <c r="D579" s="15"/>
      <c r="E579" s="15"/>
      <c r="F579" s="16"/>
      <c r="G579" s="17"/>
      <c r="H579" s="4"/>
    </row>
    <row r="580" customFormat="false" ht="15" hidden="false" customHeight="false" outlineLevel="0" collapsed="false">
      <c r="A580" s="13"/>
      <c r="B580" s="4"/>
      <c r="C580" s="15"/>
      <c r="D580" s="15"/>
      <c r="E580" s="15"/>
      <c r="F580" s="16"/>
      <c r="G580" s="17"/>
      <c r="H580" s="4"/>
    </row>
    <row r="581" customFormat="false" ht="15" hidden="false" customHeight="false" outlineLevel="0" collapsed="false">
      <c r="A581" s="13"/>
      <c r="B581" s="4"/>
      <c r="C581" s="15"/>
      <c r="D581" s="15"/>
      <c r="E581" s="15"/>
      <c r="F581" s="16"/>
      <c r="G581" s="17"/>
      <c r="H581" s="4"/>
    </row>
    <row r="582" customFormat="false" ht="15" hidden="false" customHeight="false" outlineLevel="0" collapsed="false">
      <c r="A582" s="13"/>
      <c r="B582" s="4"/>
      <c r="C582" s="15"/>
      <c r="D582" s="15"/>
      <c r="E582" s="15"/>
      <c r="F582" s="16"/>
      <c r="G582" s="17"/>
      <c r="H582" s="4"/>
    </row>
    <row r="583" customFormat="false" ht="15" hidden="false" customHeight="false" outlineLevel="0" collapsed="false">
      <c r="A583" s="13"/>
      <c r="B583" s="4"/>
      <c r="C583" s="15"/>
      <c r="D583" s="15"/>
      <c r="E583" s="15"/>
      <c r="F583" s="16"/>
      <c r="G583" s="17"/>
      <c r="H583" s="4"/>
    </row>
    <row r="584" customFormat="false" ht="15" hidden="false" customHeight="false" outlineLevel="0" collapsed="false">
      <c r="A584" s="13"/>
      <c r="B584" s="4"/>
      <c r="C584" s="15"/>
      <c r="D584" s="15"/>
      <c r="E584" s="15"/>
      <c r="F584" s="16"/>
      <c r="G584" s="17"/>
      <c r="H584" s="4"/>
    </row>
    <row r="585" customFormat="false" ht="15" hidden="false" customHeight="false" outlineLevel="0" collapsed="false">
      <c r="A585" s="13"/>
      <c r="B585" s="4"/>
      <c r="C585" s="15"/>
      <c r="D585" s="15"/>
      <c r="E585" s="15"/>
      <c r="F585" s="16"/>
      <c r="G585" s="17"/>
      <c r="H585" s="4"/>
    </row>
    <row r="586" customFormat="false" ht="15" hidden="false" customHeight="false" outlineLevel="0" collapsed="false">
      <c r="A586" s="13"/>
      <c r="B586" s="4"/>
      <c r="C586" s="15"/>
      <c r="D586" s="15"/>
      <c r="E586" s="15"/>
      <c r="F586" s="16"/>
      <c r="G586" s="17"/>
      <c r="H586" s="4"/>
    </row>
    <row r="587" customFormat="false" ht="15" hidden="false" customHeight="false" outlineLevel="0" collapsed="false">
      <c r="A587" s="13"/>
      <c r="B587" s="4"/>
      <c r="C587" s="15"/>
      <c r="D587" s="15"/>
      <c r="E587" s="15"/>
      <c r="F587" s="16"/>
      <c r="G587" s="17"/>
      <c r="H587" s="4"/>
    </row>
    <row r="588" customFormat="false" ht="15" hidden="false" customHeight="false" outlineLevel="0" collapsed="false">
      <c r="A588" s="13"/>
      <c r="B588" s="4"/>
      <c r="C588" s="15"/>
      <c r="D588" s="15"/>
      <c r="E588" s="15"/>
      <c r="F588" s="16"/>
      <c r="G588" s="17"/>
      <c r="H588" s="4"/>
    </row>
    <row r="589" customFormat="false" ht="15" hidden="false" customHeight="false" outlineLevel="0" collapsed="false">
      <c r="A589" s="13"/>
      <c r="B589" s="4"/>
      <c r="C589" s="15"/>
      <c r="D589" s="15"/>
      <c r="E589" s="15"/>
      <c r="F589" s="16"/>
      <c r="G589" s="17"/>
      <c r="H589" s="4"/>
    </row>
    <row r="590" customFormat="false" ht="15" hidden="false" customHeight="false" outlineLevel="0" collapsed="false">
      <c r="A590" s="13"/>
      <c r="B590" s="4"/>
      <c r="C590" s="15"/>
      <c r="D590" s="15"/>
      <c r="E590" s="15"/>
      <c r="F590" s="16"/>
      <c r="G590" s="17"/>
      <c r="H590" s="4"/>
    </row>
    <row r="591" customFormat="false" ht="15" hidden="false" customHeight="false" outlineLevel="0" collapsed="false">
      <c r="A591" s="13"/>
      <c r="B591" s="4"/>
      <c r="C591" s="15"/>
      <c r="D591" s="15"/>
      <c r="E591" s="15"/>
      <c r="F591" s="16"/>
      <c r="G591" s="17"/>
      <c r="H591" s="4"/>
    </row>
    <row r="592" customFormat="false" ht="15" hidden="false" customHeight="false" outlineLevel="0" collapsed="false">
      <c r="A592" s="13"/>
      <c r="B592" s="4"/>
      <c r="C592" s="15"/>
      <c r="D592" s="15"/>
      <c r="E592" s="15"/>
      <c r="F592" s="16"/>
      <c r="G592" s="17"/>
      <c r="H592" s="4"/>
    </row>
    <row r="593" customFormat="false" ht="15" hidden="false" customHeight="false" outlineLevel="0" collapsed="false">
      <c r="A593" s="13"/>
      <c r="B593" s="4"/>
      <c r="C593" s="15"/>
      <c r="D593" s="15"/>
      <c r="E593" s="15"/>
      <c r="F593" s="16"/>
      <c r="G593" s="17"/>
      <c r="H593" s="4"/>
    </row>
    <row r="594" customFormat="false" ht="15" hidden="false" customHeight="false" outlineLevel="0" collapsed="false">
      <c r="A594" s="13"/>
      <c r="B594" s="4"/>
      <c r="C594" s="15"/>
      <c r="D594" s="15"/>
      <c r="E594" s="15"/>
      <c r="F594" s="16"/>
      <c r="G594" s="17"/>
      <c r="H594" s="4"/>
    </row>
    <row r="595" customFormat="false" ht="15" hidden="false" customHeight="false" outlineLevel="0" collapsed="false">
      <c r="A595" s="13"/>
      <c r="B595" s="4"/>
      <c r="C595" s="15"/>
      <c r="D595" s="15"/>
      <c r="E595" s="15"/>
      <c r="F595" s="16"/>
      <c r="G595" s="17"/>
      <c r="H595" s="4"/>
    </row>
    <row r="596" customFormat="false" ht="15" hidden="false" customHeight="false" outlineLevel="0" collapsed="false">
      <c r="A596" s="13"/>
      <c r="B596" s="4"/>
      <c r="C596" s="15"/>
      <c r="D596" s="15"/>
      <c r="E596" s="15"/>
      <c r="F596" s="16"/>
      <c r="G596" s="17"/>
      <c r="H596" s="4"/>
    </row>
    <row r="597" customFormat="false" ht="15" hidden="false" customHeight="false" outlineLevel="0" collapsed="false">
      <c r="A597" s="13"/>
      <c r="B597" s="4"/>
      <c r="C597" s="15"/>
      <c r="D597" s="15"/>
      <c r="E597" s="15"/>
      <c r="F597" s="16"/>
      <c r="G597" s="17"/>
      <c r="H597" s="4"/>
    </row>
    <row r="598" customFormat="false" ht="15" hidden="false" customHeight="false" outlineLevel="0" collapsed="false">
      <c r="A598" s="13"/>
      <c r="B598" s="4"/>
      <c r="C598" s="15"/>
      <c r="D598" s="15"/>
      <c r="E598" s="15"/>
      <c r="F598" s="16"/>
      <c r="G598" s="17"/>
      <c r="H598" s="4"/>
    </row>
    <row r="599" customFormat="false" ht="15" hidden="false" customHeight="false" outlineLevel="0" collapsed="false">
      <c r="A599" s="13"/>
      <c r="B599" s="4"/>
      <c r="C599" s="15"/>
      <c r="D599" s="15"/>
      <c r="E599" s="15"/>
      <c r="F599" s="16"/>
      <c r="G599" s="17"/>
      <c r="H599" s="4"/>
    </row>
    <row r="600" customFormat="false" ht="15" hidden="false" customHeight="false" outlineLevel="0" collapsed="false">
      <c r="A600" s="13"/>
      <c r="B600" s="4"/>
      <c r="C600" s="15"/>
      <c r="D600" s="15"/>
      <c r="E600" s="15"/>
      <c r="F600" s="16"/>
      <c r="G600" s="17"/>
      <c r="H600" s="4"/>
    </row>
    <row r="601" customFormat="false" ht="15" hidden="false" customHeight="false" outlineLevel="0" collapsed="false">
      <c r="A601" s="13"/>
      <c r="B601" s="4"/>
      <c r="C601" s="15"/>
      <c r="D601" s="15"/>
      <c r="E601" s="15"/>
      <c r="F601" s="16"/>
      <c r="G601" s="17"/>
      <c r="H601" s="4"/>
    </row>
    <row r="602" customFormat="false" ht="15" hidden="false" customHeight="false" outlineLevel="0" collapsed="false">
      <c r="A602" s="13"/>
      <c r="B602" s="4"/>
      <c r="C602" s="15"/>
      <c r="D602" s="15"/>
      <c r="E602" s="15"/>
      <c r="F602" s="16"/>
      <c r="G602" s="17"/>
      <c r="H602" s="4"/>
    </row>
    <row r="603" customFormat="false" ht="15" hidden="false" customHeight="false" outlineLevel="0" collapsed="false">
      <c r="A603" s="13"/>
      <c r="B603" s="4"/>
      <c r="C603" s="15"/>
      <c r="D603" s="15"/>
      <c r="E603" s="15"/>
      <c r="F603" s="16"/>
      <c r="G603" s="17"/>
      <c r="H603" s="4"/>
    </row>
    <row r="604" customFormat="false" ht="15" hidden="false" customHeight="false" outlineLevel="0" collapsed="false">
      <c r="A604" s="13"/>
      <c r="B604" s="4"/>
      <c r="C604" s="15"/>
      <c r="D604" s="15"/>
      <c r="E604" s="15"/>
      <c r="F604" s="16"/>
      <c r="G604" s="17"/>
      <c r="H604" s="4"/>
    </row>
    <row r="605" customFormat="false" ht="15" hidden="false" customHeight="false" outlineLevel="0" collapsed="false">
      <c r="A605" s="13"/>
      <c r="B605" s="4"/>
      <c r="C605" s="15"/>
      <c r="D605" s="15"/>
      <c r="E605" s="15"/>
      <c r="F605" s="16"/>
      <c r="G605" s="17"/>
      <c r="H605" s="4"/>
    </row>
    <row r="606" customFormat="false" ht="15" hidden="false" customHeight="false" outlineLevel="0" collapsed="false">
      <c r="A606" s="13"/>
      <c r="B606" s="4"/>
      <c r="C606" s="15"/>
      <c r="D606" s="15"/>
      <c r="E606" s="15"/>
      <c r="F606" s="16"/>
      <c r="G606" s="17"/>
      <c r="H606" s="4"/>
    </row>
    <row r="607" customFormat="false" ht="15" hidden="false" customHeight="false" outlineLevel="0" collapsed="false">
      <c r="A607" s="13"/>
      <c r="B607" s="4"/>
      <c r="C607" s="15"/>
      <c r="D607" s="15"/>
      <c r="E607" s="15"/>
      <c r="F607" s="16"/>
      <c r="G607" s="17"/>
      <c r="H607" s="4"/>
    </row>
    <row r="608" customFormat="false" ht="15" hidden="false" customHeight="false" outlineLevel="0" collapsed="false">
      <c r="A608" s="13"/>
      <c r="B608" s="4"/>
      <c r="C608" s="15"/>
      <c r="D608" s="15"/>
      <c r="E608" s="15"/>
      <c r="F608" s="16"/>
      <c r="G608" s="17"/>
      <c r="H608" s="4"/>
    </row>
    <row r="609" customFormat="false" ht="15" hidden="false" customHeight="false" outlineLevel="0" collapsed="false">
      <c r="A609" s="13"/>
      <c r="B609" s="4"/>
      <c r="C609" s="15"/>
      <c r="D609" s="15"/>
      <c r="E609" s="15"/>
      <c r="F609" s="16"/>
      <c r="G609" s="17"/>
      <c r="H609" s="4"/>
    </row>
    <row r="610" customFormat="false" ht="15" hidden="false" customHeight="false" outlineLevel="0" collapsed="false">
      <c r="A610" s="13"/>
      <c r="B610" s="4"/>
      <c r="C610" s="15"/>
      <c r="D610" s="15"/>
      <c r="E610" s="15"/>
      <c r="F610" s="16"/>
      <c r="G610" s="17"/>
      <c r="H610" s="4"/>
    </row>
    <row r="611" customFormat="false" ht="15" hidden="false" customHeight="false" outlineLevel="0" collapsed="false">
      <c r="A611" s="13"/>
      <c r="B611" s="4"/>
      <c r="C611" s="15"/>
      <c r="D611" s="15"/>
      <c r="E611" s="15"/>
      <c r="F611" s="16"/>
      <c r="G611" s="17"/>
      <c r="H611" s="4"/>
    </row>
    <row r="612" customFormat="false" ht="15" hidden="false" customHeight="false" outlineLevel="0" collapsed="false">
      <c r="A612" s="13"/>
      <c r="B612" s="4"/>
      <c r="C612" s="15"/>
      <c r="D612" s="15"/>
      <c r="E612" s="15"/>
      <c r="F612" s="16"/>
      <c r="G612" s="17"/>
      <c r="H612" s="4"/>
    </row>
    <row r="613" customFormat="false" ht="15" hidden="false" customHeight="false" outlineLevel="0" collapsed="false">
      <c r="A613" s="13"/>
      <c r="B613" s="4"/>
      <c r="C613" s="15"/>
      <c r="D613" s="15"/>
      <c r="E613" s="15"/>
      <c r="F613" s="16"/>
      <c r="G613" s="17"/>
      <c r="H613" s="4"/>
    </row>
    <row r="614" customFormat="false" ht="15" hidden="false" customHeight="false" outlineLevel="0" collapsed="false">
      <c r="A614" s="13"/>
      <c r="B614" s="4"/>
      <c r="C614" s="15"/>
      <c r="D614" s="15"/>
      <c r="E614" s="15"/>
      <c r="F614" s="16"/>
      <c r="G614" s="17"/>
      <c r="H614" s="4"/>
    </row>
    <row r="615" customFormat="false" ht="15" hidden="false" customHeight="false" outlineLevel="0" collapsed="false">
      <c r="A615" s="13"/>
      <c r="B615" s="4"/>
      <c r="C615" s="15"/>
      <c r="D615" s="15"/>
      <c r="E615" s="15"/>
      <c r="F615" s="16"/>
      <c r="G615" s="17"/>
      <c r="H615" s="4"/>
    </row>
    <row r="616" customFormat="false" ht="15" hidden="false" customHeight="false" outlineLevel="0" collapsed="false">
      <c r="A616" s="13"/>
      <c r="B616" s="4"/>
      <c r="C616" s="15"/>
      <c r="D616" s="15"/>
      <c r="E616" s="15"/>
      <c r="F616" s="16"/>
      <c r="G616" s="17"/>
      <c r="H616" s="4"/>
    </row>
    <row r="617" customFormat="false" ht="15" hidden="false" customHeight="false" outlineLevel="0" collapsed="false">
      <c r="A617" s="13"/>
      <c r="B617" s="4"/>
      <c r="C617" s="15"/>
      <c r="D617" s="15"/>
      <c r="E617" s="15"/>
      <c r="F617" s="16"/>
      <c r="G617" s="17"/>
      <c r="H617" s="4"/>
    </row>
    <row r="618" customFormat="false" ht="15" hidden="false" customHeight="false" outlineLevel="0" collapsed="false">
      <c r="A618" s="13"/>
      <c r="B618" s="4"/>
      <c r="C618" s="15"/>
      <c r="D618" s="15"/>
      <c r="E618" s="15"/>
      <c r="F618" s="16"/>
      <c r="G618" s="17"/>
      <c r="H618" s="4"/>
    </row>
    <row r="619" customFormat="false" ht="15" hidden="false" customHeight="false" outlineLevel="0" collapsed="false">
      <c r="A619" s="13"/>
      <c r="B619" s="4"/>
      <c r="C619" s="15"/>
      <c r="D619" s="15"/>
      <c r="E619" s="15"/>
      <c r="F619" s="16"/>
      <c r="G619" s="17"/>
      <c r="H619" s="4"/>
    </row>
    <row r="620" customFormat="false" ht="15" hidden="false" customHeight="false" outlineLevel="0" collapsed="false">
      <c r="A620" s="13"/>
      <c r="B620" s="4"/>
      <c r="C620" s="15"/>
      <c r="D620" s="15"/>
      <c r="E620" s="15"/>
      <c r="F620" s="16"/>
      <c r="G620" s="17"/>
      <c r="H620" s="4"/>
    </row>
    <row r="621" customFormat="false" ht="15" hidden="false" customHeight="false" outlineLevel="0" collapsed="false">
      <c r="A621" s="13"/>
      <c r="B621" s="4"/>
      <c r="C621" s="15"/>
      <c r="D621" s="15"/>
      <c r="E621" s="15"/>
      <c r="F621" s="16"/>
      <c r="G621" s="17"/>
      <c r="H621" s="4"/>
    </row>
    <row r="622" customFormat="false" ht="15" hidden="false" customHeight="false" outlineLevel="0" collapsed="false">
      <c r="A622" s="13"/>
      <c r="B622" s="4"/>
      <c r="C622" s="15"/>
      <c r="D622" s="15"/>
      <c r="E622" s="15"/>
      <c r="F622" s="16"/>
      <c r="G622" s="17"/>
      <c r="H622" s="4"/>
    </row>
    <row r="623" customFormat="false" ht="15" hidden="false" customHeight="false" outlineLevel="0" collapsed="false">
      <c r="A623" s="13"/>
      <c r="B623" s="4"/>
      <c r="C623" s="15"/>
      <c r="D623" s="15"/>
      <c r="E623" s="15"/>
      <c r="F623" s="16"/>
      <c r="G623" s="17"/>
      <c r="H623" s="4"/>
    </row>
    <row r="624" customFormat="false" ht="15" hidden="false" customHeight="false" outlineLevel="0" collapsed="false">
      <c r="A624" s="13"/>
      <c r="B624" s="4"/>
      <c r="C624" s="15"/>
      <c r="D624" s="15"/>
      <c r="E624" s="15"/>
      <c r="F624" s="16"/>
      <c r="G624" s="17"/>
      <c r="H624" s="4"/>
    </row>
    <row r="625" customFormat="false" ht="15" hidden="false" customHeight="false" outlineLevel="0" collapsed="false">
      <c r="A625" s="13"/>
      <c r="B625" s="4"/>
      <c r="C625" s="15"/>
      <c r="D625" s="15"/>
      <c r="E625" s="15"/>
      <c r="F625" s="16"/>
      <c r="G625" s="17"/>
      <c r="H625" s="4"/>
    </row>
    <row r="626" customFormat="false" ht="15" hidden="false" customHeight="false" outlineLevel="0" collapsed="false">
      <c r="A626" s="13"/>
      <c r="B626" s="4"/>
      <c r="C626" s="15"/>
      <c r="D626" s="15"/>
      <c r="E626" s="15"/>
      <c r="F626" s="16"/>
      <c r="G626" s="17"/>
      <c r="H626" s="4"/>
    </row>
    <row r="627" customFormat="false" ht="15" hidden="false" customHeight="false" outlineLevel="0" collapsed="false">
      <c r="A627" s="13"/>
      <c r="B627" s="4"/>
      <c r="C627" s="15"/>
      <c r="D627" s="15"/>
      <c r="E627" s="15"/>
      <c r="F627" s="16"/>
      <c r="G627" s="17"/>
      <c r="H627" s="4"/>
    </row>
    <row r="628" customFormat="false" ht="15" hidden="false" customHeight="false" outlineLevel="0" collapsed="false">
      <c r="A628" s="13"/>
      <c r="B628" s="4"/>
      <c r="C628" s="15"/>
      <c r="D628" s="15"/>
      <c r="E628" s="15"/>
      <c r="F628" s="16"/>
      <c r="G628" s="17"/>
      <c r="H628" s="4"/>
    </row>
    <row r="629" customFormat="false" ht="15" hidden="false" customHeight="false" outlineLevel="0" collapsed="false">
      <c r="A629" s="13"/>
      <c r="B629" s="4"/>
      <c r="C629" s="15"/>
      <c r="D629" s="15"/>
      <c r="E629" s="15"/>
      <c r="F629" s="16"/>
      <c r="G629" s="17"/>
      <c r="H629" s="4"/>
    </row>
    <row r="630" customFormat="false" ht="15" hidden="false" customHeight="false" outlineLevel="0" collapsed="false">
      <c r="A630" s="13"/>
      <c r="B630" s="4"/>
      <c r="C630" s="15"/>
      <c r="D630" s="15"/>
      <c r="E630" s="15"/>
      <c r="F630" s="16"/>
      <c r="G630" s="17"/>
      <c r="H630" s="4"/>
    </row>
    <row r="631" customFormat="false" ht="15" hidden="false" customHeight="false" outlineLevel="0" collapsed="false">
      <c r="A631" s="13"/>
      <c r="B631" s="4"/>
      <c r="C631" s="15"/>
      <c r="D631" s="15"/>
      <c r="E631" s="15"/>
      <c r="F631" s="16"/>
      <c r="G631" s="17"/>
      <c r="H631" s="4"/>
    </row>
    <row r="632" customFormat="false" ht="15" hidden="false" customHeight="false" outlineLevel="0" collapsed="false">
      <c r="A632" s="13"/>
      <c r="B632" s="4"/>
      <c r="C632" s="15"/>
      <c r="D632" s="15"/>
      <c r="E632" s="15"/>
      <c r="F632" s="16"/>
      <c r="G632" s="17"/>
      <c r="H632" s="4"/>
    </row>
    <row r="633" customFormat="false" ht="15" hidden="false" customHeight="false" outlineLevel="0" collapsed="false">
      <c r="A633" s="13"/>
      <c r="B633" s="4"/>
      <c r="C633" s="15"/>
      <c r="D633" s="15"/>
      <c r="E633" s="15"/>
      <c r="F633" s="16"/>
      <c r="G633" s="17"/>
      <c r="H633" s="4"/>
    </row>
    <row r="634" customFormat="false" ht="15" hidden="false" customHeight="false" outlineLevel="0" collapsed="false">
      <c r="A634" s="13"/>
      <c r="B634" s="4"/>
      <c r="C634" s="15"/>
      <c r="D634" s="15"/>
      <c r="E634" s="15"/>
      <c r="F634" s="16"/>
      <c r="G634" s="17"/>
      <c r="H634" s="4"/>
    </row>
    <row r="635" customFormat="false" ht="15" hidden="false" customHeight="false" outlineLevel="0" collapsed="false">
      <c r="A635" s="13"/>
      <c r="B635" s="4"/>
      <c r="C635" s="15"/>
      <c r="D635" s="15"/>
      <c r="E635" s="15"/>
      <c r="F635" s="16"/>
      <c r="G635" s="17"/>
      <c r="H635" s="4"/>
    </row>
    <row r="636" customFormat="false" ht="15" hidden="false" customHeight="false" outlineLevel="0" collapsed="false">
      <c r="A636" s="13"/>
      <c r="B636" s="4"/>
      <c r="C636" s="15"/>
      <c r="D636" s="15"/>
      <c r="E636" s="15"/>
      <c r="F636" s="16"/>
      <c r="G636" s="17"/>
      <c r="H636" s="4"/>
    </row>
    <row r="637" customFormat="false" ht="15" hidden="false" customHeight="false" outlineLevel="0" collapsed="false">
      <c r="A637" s="13"/>
      <c r="B637" s="4"/>
      <c r="C637" s="15"/>
      <c r="D637" s="15"/>
      <c r="E637" s="15"/>
      <c r="F637" s="16"/>
      <c r="G637" s="17"/>
      <c r="H637" s="4"/>
    </row>
    <row r="638" customFormat="false" ht="15" hidden="false" customHeight="false" outlineLevel="0" collapsed="false">
      <c r="A638" s="13"/>
      <c r="B638" s="4"/>
      <c r="C638" s="15"/>
      <c r="D638" s="15"/>
      <c r="E638" s="15"/>
      <c r="F638" s="16"/>
      <c r="G638" s="17"/>
      <c r="H638" s="4"/>
    </row>
    <row r="639" customFormat="false" ht="15" hidden="false" customHeight="false" outlineLevel="0" collapsed="false">
      <c r="A639" s="13"/>
      <c r="B639" s="4"/>
      <c r="C639" s="15"/>
      <c r="D639" s="15"/>
      <c r="E639" s="15"/>
      <c r="F639" s="16"/>
      <c r="G639" s="17"/>
      <c r="H639" s="4"/>
    </row>
    <row r="640" customFormat="false" ht="15" hidden="false" customHeight="false" outlineLevel="0" collapsed="false">
      <c r="A640" s="13"/>
      <c r="B640" s="4"/>
      <c r="C640" s="15"/>
      <c r="D640" s="15"/>
      <c r="E640" s="15"/>
      <c r="F640" s="16"/>
      <c r="G640" s="17"/>
      <c r="H640" s="4"/>
    </row>
    <row r="641" customFormat="false" ht="15" hidden="false" customHeight="false" outlineLevel="0" collapsed="false">
      <c r="A641" s="13"/>
      <c r="B641" s="4"/>
      <c r="C641" s="15"/>
      <c r="D641" s="15"/>
      <c r="E641" s="15"/>
      <c r="F641" s="16"/>
      <c r="G641" s="17"/>
      <c r="H641" s="4"/>
    </row>
    <row r="642" customFormat="false" ht="15" hidden="false" customHeight="false" outlineLevel="0" collapsed="false">
      <c r="A642" s="13"/>
      <c r="B642" s="4"/>
      <c r="C642" s="15"/>
      <c r="D642" s="15"/>
      <c r="E642" s="15"/>
      <c r="F642" s="16"/>
      <c r="G642" s="17"/>
      <c r="H642" s="4"/>
    </row>
    <row r="643" customFormat="false" ht="15" hidden="false" customHeight="false" outlineLevel="0" collapsed="false">
      <c r="A643" s="13"/>
      <c r="B643" s="4"/>
      <c r="C643" s="15"/>
      <c r="D643" s="15"/>
      <c r="E643" s="15"/>
      <c r="F643" s="16"/>
      <c r="G643" s="17"/>
      <c r="H643" s="4"/>
    </row>
    <row r="644" customFormat="false" ht="15" hidden="false" customHeight="false" outlineLevel="0" collapsed="false">
      <c r="A644" s="13"/>
      <c r="B644" s="4"/>
      <c r="C644" s="15"/>
      <c r="D644" s="15"/>
      <c r="E644" s="15"/>
      <c r="F644" s="16"/>
      <c r="G644" s="17"/>
      <c r="H644" s="4"/>
    </row>
    <row r="645" customFormat="false" ht="15" hidden="false" customHeight="false" outlineLevel="0" collapsed="false">
      <c r="A645" s="13"/>
      <c r="B645" s="4"/>
      <c r="C645" s="15"/>
      <c r="D645" s="15"/>
      <c r="E645" s="15"/>
      <c r="F645" s="16"/>
      <c r="G645" s="17"/>
      <c r="H645" s="4"/>
    </row>
    <row r="646" customFormat="false" ht="15" hidden="false" customHeight="false" outlineLevel="0" collapsed="false">
      <c r="A646" s="13"/>
      <c r="B646" s="4"/>
      <c r="C646" s="15"/>
      <c r="D646" s="15"/>
      <c r="E646" s="15"/>
      <c r="F646" s="16"/>
      <c r="G646" s="17"/>
      <c r="H646" s="4"/>
    </row>
    <row r="647" customFormat="false" ht="15" hidden="false" customHeight="false" outlineLevel="0" collapsed="false">
      <c r="A647" s="13"/>
      <c r="B647" s="4"/>
      <c r="C647" s="15"/>
      <c r="D647" s="15"/>
      <c r="E647" s="15"/>
      <c r="F647" s="16"/>
      <c r="G647" s="17"/>
      <c r="H647" s="4"/>
    </row>
    <row r="648" customFormat="false" ht="15" hidden="false" customHeight="false" outlineLevel="0" collapsed="false">
      <c r="A648" s="13"/>
      <c r="B648" s="4"/>
      <c r="C648" s="15"/>
      <c r="D648" s="15"/>
      <c r="E648" s="15"/>
      <c r="F648" s="16"/>
      <c r="G648" s="17"/>
      <c r="H648" s="4"/>
    </row>
    <row r="649" customFormat="false" ht="15" hidden="false" customHeight="false" outlineLevel="0" collapsed="false">
      <c r="A649" s="13"/>
      <c r="B649" s="4"/>
      <c r="C649" s="15"/>
      <c r="D649" s="15"/>
      <c r="E649" s="15"/>
      <c r="F649" s="16"/>
      <c r="G649" s="17"/>
      <c r="H649" s="4"/>
    </row>
    <row r="650" customFormat="false" ht="15" hidden="false" customHeight="false" outlineLevel="0" collapsed="false">
      <c r="A650" s="13"/>
      <c r="B650" s="4"/>
      <c r="C650" s="15"/>
      <c r="D650" s="15"/>
      <c r="E650" s="15"/>
      <c r="F650" s="16"/>
      <c r="G650" s="17"/>
      <c r="H650" s="4"/>
    </row>
    <row r="651" customFormat="false" ht="15" hidden="false" customHeight="false" outlineLevel="0" collapsed="false">
      <c r="A651" s="13"/>
      <c r="B651" s="4"/>
      <c r="C651" s="15"/>
      <c r="D651" s="15"/>
      <c r="E651" s="15"/>
      <c r="F651" s="16"/>
      <c r="G651" s="17"/>
      <c r="H651" s="4"/>
    </row>
    <row r="652" customFormat="false" ht="15" hidden="false" customHeight="false" outlineLevel="0" collapsed="false">
      <c r="A652" s="13"/>
      <c r="B652" s="4"/>
      <c r="C652" s="15"/>
      <c r="D652" s="15"/>
      <c r="E652" s="15"/>
      <c r="F652" s="16"/>
      <c r="G652" s="17"/>
      <c r="H652" s="4"/>
    </row>
    <row r="653" customFormat="false" ht="15" hidden="false" customHeight="false" outlineLevel="0" collapsed="false">
      <c r="A653" s="13"/>
      <c r="B653" s="4"/>
      <c r="C653" s="15"/>
      <c r="D653" s="15"/>
      <c r="E653" s="15"/>
      <c r="F653" s="16"/>
      <c r="G653" s="17"/>
      <c r="H653" s="4"/>
    </row>
    <row r="654" customFormat="false" ht="15" hidden="false" customHeight="false" outlineLevel="0" collapsed="false">
      <c r="A654" s="13"/>
      <c r="B654" s="4"/>
      <c r="C654" s="15"/>
      <c r="D654" s="15"/>
      <c r="E654" s="15"/>
      <c r="F654" s="16"/>
      <c r="G654" s="17"/>
      <c r="H654" s="4"/>
    </row>
    <row r="655" customFormat="false" ht="15" hidden="false" customHeight="false" outlineLevel="0" collapsed="false">
      <c r="A655" s="13"/>
      <c r="B655" s="4"/>
      <c r="C655" s="15"/>
      <c r="D655" s="15"/>
      <c r="E655" s="15"/>
      <c r="F655" s="16"/>
      <c r="G655" s="17"/>
      <c r="H655" s="4"/>
    </row>
    <row r="656" customFormat="false" ht="15" hidden="false" customHeight="false" outlineLevel="0" collapsed="false">
      <c r="A656" s="13"/>
      <c r="B656" s="4"/>
      <c r="C656" s="15"/>
      <c r="D656" s="15"/>
      <c r="E656" s="15"/>
      <c r="F656" s="16"/>
      <c r="G656" s="17"/>
      <c r="H656" s="4"/>
    </row>
    <row r="657" customFormat="false" ht="15" hidden="false" customHeight="false" outlineLevel="0" collapsed="false">
      <c r="A657" s="13"/>
      <c r="B657" s="4"/>
      <c r="C657" s="15"/>
      <c r="D657" s="15"/>
      <c r="E657" s="15"/>
      <c r="F657" s="16"/>
      <c r="G657" s="17"/>
      <c r="H657" s="4"/>
    </row>
    <row r="658" customFormat="false" ht="15" hidden="false" customHeight="false" outlineLevel="0" collapsed="false">
      <c r="A658" s="13"/>
      <c r="B658" s="4"/>
      <c r="C658" s="15"/>
      <c r="D658" s="15"/>
      <c r="E658" s="15"/>
      <c r="F658" s="16"/>
      <c r="G658" s="17"/>
      <c r="H658" s="4"/>
    </row>
    <row r="659" customFormat="false" ht="15" hidden="false" customHeight="false" outlineLevel="0" collapsed="false">
      <c r="A659" s="13"/>
      <c r="B659" s="4"/>
      <c r="C659" s="15"/>
      <c r="D659" s="15"/>
      <c r="E659" s="15"/>
      <c r="F659" s="16"/>
      <c r="G659" s="17"/>
      <c r="H659" s="4"/>
    </row>
    <row r="660" customFormat="false" ht="15" hidden="false" customHeight="false" outlineLevel="0" collapsed="false">
      <c r="A660" s="13"/>
      <c r="B660" s="4"/>
      <c r="C660" s="15"/>
      <c r="D660" s="15"/>
      <c r="E660" s="15"/>
      <c r="F660" s="16"/>
      <c r="G660" s="17"/>
      <c r="H660" s="4"/>
    </row>
    <row r="661" customFormat="false" ht="15" hidden="false" customHeight="false" outlineLevel="0" collapsed="false">
      <c r="A661" s="13"/>
      <c r="B661" s="4"/>
      <c r="C661" s="15"/>
      <c r="D661" s="15"/>
      <c r="E661" s="15"/>
      <c r="F661" s="16"/>
      <c r="G661" s="17"/>
      <c r="H661" s="4"/>
    </row>
    <row r="662" customFormat="false" ht="15" hidden="false" customHeight="false" outlineLevel="0" collapsed="false">
      <c r="A662" s="13"/>
      <c r="B662" s="4"/>
      <c r="C662" s="15"/>
      <c r="D662" s="15"/>
      <c r="E662" s="15"/>
      <c r="F662" s="16"/>
      <c r="G662" s="17"/>
      <c r="H662" s="4"/>
    </row>
    <row r="663" customFormat="false" ht="15" hidden="false" customHeight="false" outlineLevel="0" collapsed="false">
      <c r="A663" s="13"/>
      <c r="B663" s="4"/>
      <c r="C663" s="15"/>
      <c r="D663" s="15"/>
      <c r="E663" s="15"/>
      <c r="F663" s="16"/>
      <c r="G663" s="17"/>
      <c r="H663" s="4"/>
    </row>
    <row r="664" customFormat="false" ht="15" hidden="false" customHeight="false" outlineLevel="0" collapsed="false">
      <c r="A664" s="13"/>
      <c r="B664" s="4"/>
      <c r="C664" s="15"/>
      <c r="D664" s="15"/>
      <c r="E664" s="15"/>
      <c r="F664" s="16"/>
      <c r="G664" s="17"/>
      <c r="H664" s="4"/>
    </row>
    <row r="665" customFormat="false" ht="15" hidden="false" customHeight="false" outlineLevel="0" collapsed="false">
      <c r="A665" s="13"/>
      <c r="B665" s="4"/>
      <c r="C665" s="15"/>
      <c r="D665" s="15"/>
      <c r="E665" s="15"/>
      <c r="F665" s="16"/>
      <c r="G665" s="17"/>
      <c r="H665" s="4"/>
    </row>
    <row r="666" customFormat="false" ht="15" hidden="false" customHeight="false" outlineLevel="0" collapsed="false">
      <c r="A666" s="13"/>
      <c r="B666" s="4"/>
      <c r="C666" s="15"/>
      <c r="D666" s="15"/>
      <c r="E666" s="15"/>
      <c r="F666" s="16"/>
      <c r="G666" s="17"/>
      <c r="H666" s="4"/>
    </row>
    <row r="667" customFormat="false" ht="15" hidden="false" customHeight="false" outlineLevel="0" collapsed="false">
      <c r="A667" s="13"/>
      <c r="B667" s="4"/>
      <c r="C667" s="15"/>
      <c r="D667" s="15"/>
      <c r="E667" s="15"/>
      <c r="F667" s="16"/>
      <c r="G667" s="17"/>
      <c r="H667" s="4"/>
    </row>
    <row r="668" customFormat="false" ht="15" hidden="false" customHeight="false" outlineLevel="0" collapsed="false">
      <c r="A668" s="13"/>
      <c r="B668" s="4"/>
      <c r="C668" s="15"/>
      <c r="D668" s="15"/>
      <c r="E668" s="15"/>
      <c r="F668" s="16"/>
      <c r="G668" s="17"/>
      <c r="H668" s="4"/>
    </row>
    <row r="669" customFormat="false" ht="15" hidden="false" customHeight="false" outlineLevel="0" collapsed="false">
      <c r="A669" s="13"/>
      <c r="B669" s="4"/>
      <c r="C669" s="15"/>
      <c r="D669" s="15"/>
      <c r="E669" s="15"/>
      <c r="F669" s="16"/>
      <c r="G669" s="17"/>
      <c r="H669" s="4"/>
    </row>
    <row r="670" customFormat="false" ht="15" hidden="false" customHeight="false" outlineLevel="0" collapsed="false">
      <c r="A670" s="13"/>
      <c r="B670" s="4"/>
      <c r="C670" s="15"/>
      <c r="D670" s="15"/>
      <c r="E670" s="15"/>
      <c r="F670" s="16"/>
      <c r="G670" s="17"/>
      <c r="H670" s="4"/>
    </row>
    <row r="671" customFormat="false" ht="15" hidden="false" customHeight="false" outlineLevel="0" collapsed="false">
      <c r="A671" s="13"/>
      <c r="B671" s="4"/>
      <c r="C671" s="15"/>
      <c r="D671" s="15"/>
      <c r="E671" s="15"/>
      <c r="F671" s="16"/>
      <c r="G671" s="17"/>
      <c r="H671" s="4"/>
    </row>
    <row r="672" customFormat="false" ht="15" hidden="false" customHeight="false" outlineLevel="0" collapsed="false">
      <c r="A672" s="13"/>
      <c r="B672" s="4"/>
      <c r="C672" s="15"/>
      <c r="D672" s="15"/>
      <c r="E672" s="15"/>
      <c r="F672" s="16"/>
      <c r="G672" s="17"/>
      <c r="H672" s="4"/>
    </row>
    <row r="673" customFormat="false" ht="15" hidden="false" customHeight="false" outlineLevel="0" collapsed="false">
      <c r="A673" s="13"/>
      <c r="B673" s="4"/>
      <c r="C673" s="15"/>
      <c r="D673" s="15"/>
      <c r="E673" s="15"/>
      <c r="F673" s="16"/>
      <c r="G673" s="17"/>
      <c r="H673" s="4"/>
    </row>
    <row r="674" customFormat="false" ht="15" hidden="false" customHeight="false" outlineLevel="0" collapsed="false">
      <c r="A674" s="13"/>
      <c r="B674" s="4"/>
      <c r="C674" s="15"/>
      <c r="D674" s="15"/>
      <c r="E674" s="15"/>
      <c r="F674" s="16"/>
      <c r="G674" s="17"/>
      <c r="H674" s="4"/>
    </row>
    <row r="675" customFormat="false" ht="15" hidden="false" customHeight="false" outlineLevel="0" collapsed="false">
      <c r="A675" s="13"/>
      <c r="B675" s="4"/>
      <c r="C675" s="15"/>
      <c r="D675" s="15"/>
      <c r="E675" s="15"/>
      <c r="F675" s="16"/>
      <c r="G675" s="17"/>
      <c r="H675" s="4"/>
    </row>
    <row r="676" customFormat="false" ht="15" hidden="false" customHeight="false" outlineLevel="0" collapsed="false">
      <c r="A676" s="13"/>
      <c r="B676" s="4"/>
      <c r="C676" s="15"/>
      <c r="D676" s="15"/>
      <c r="E676" s="15"/>
      <c r="F676" s="16"/>
      <c r="G676" s="17"/>
      <c r="H676" s="4"/>
    </row>
    <row r="677" customFormat="false" ht="15" hidden="false" customHeight="false" outlineLevel="0" collapsed="false">
      <c r="A677" s="13"/>
      <c r="B677" s="4"/>
      <c r="C677" s="15"/>
      <c r="D677" s="15"/>
      <c r="E677" s="15"/>
      <c r="F677" s="16"/>
      <c r="G677" s="17"/>
      <c r="H677" s="4"/>
    </row>
    <row r="678" customFormat="false" ht="15" hidden="false" customHeight="false" outlineLevel="0" collapsed="false">
      <c r="A678" s="13"/>
      <c r="B678" s="4"/>
      <c r="C678" s="15"/>
      <c r="D678" s="15"/>
      <c r="E678" s="15"/>
      <c r="F678" s="16"/>
      <c r="G678" s="17"/>
      <c r="H678" s="4"/>
    </row>
    <row r="679" customFormat="false" ht="15" hidden="false" customHeight="false" outlineLevel="0" collapsed="false">
      <c r="A679" s="13"/>
      <c r="B679" s="4"/>
      <c r="C679" s="15"/>
      <c r="D679" s="15"/>
      <c r="E679" s="15"/>
      <c r="F679" s="16"/>
      <c r="G679" s="17"/>
      <c r="H679" s="4"/>
    </row>
    <row r="680" customFormat="false" ht="15" hidden="false" customHeight="false" outlineLevel="0" collapsed="false">
      <c r="A680" s="13"/>
      <c r="B680" s="4"/>
      <c r="C680" s="15"/>
      <c r="D680" s="15"/>
      <c r="E680" s="15"/>
      <c r="F680" s="16"/>
      <c r="G680" s="17"/>
      <c r="H680" s="4"/>
    </row>
    <row r="681" customFormat="false" ht="15" hidden="false" customHeight="false" outlineLevel="0" collapsed="false">
      <c r="A681" s="13"/>
      <c r="B681" s="4"/>
      <c r="C681" s="15"/>
      <c r="D681" s="15"/>
      <c r="E681" s="15"/>
      <c r="F681" s="16"/>
      <c r="G681" s="17"/>
      <c r="H681" s="4"/>
    </row>
    <row r="682" customFormat="false" ht="15" hidden="false" customHeight="false" outlineLevel="0" collapsed="false">
      <c r="A682" s="13"/>
      <c r="B682" s="4"/>
      <c r="C682" s="15"/>
      <c r="D682" s="15"/>
      <c r="E682" s="15"/>
      <c r="F682" s="16"/>
      <c r="G682" s="17"/>
      <c r="H682" s="4"/>
    </row>
    <row r="683" customFormat="false" ht="15" hidden="false" customHeight="false" outlineLevel="0" collapsed="false">
      <c r="A683" s="13"/>
      <c r="B683" s="4"/>
      <c r="C683" s="15"/>
      <c r="D683" s="15"/>
      <c r="E683" s="15"/>
      <c r="F683" s="16"/>
      <c r="G683" s="17"/>
      <c r="H683" s="4"/>
    </row>
    <row r="684" customFormat="false" ht="15" hidden="false" customHeight="false" outlineLevel="0" collapsed="false">
      <c r="A684" s="13"/>
      <c r="B684" s="4"/>
      <c r="C684" s="15"/>
      <c r="D684" s="15"/>
      <c r="E684" s="15"/>
      <c r="F684" s="16"/>
      <c r="G684" s="17"/>
      <c r="H684" s="4"/>
    </row>
    <row r="685" customFormat="false" ht="15" hidden="false" customHeight="false" outlineLevel="0" collapsed="false">
      <c r="A685" s="13"/>
      <c r="B685" s="4"/>
      <c r="C685" s="15"/>
      <c r="D685" s="15"/>
      <c r="E685" s="15"/>
      <c r="F685" s="16"/>
      <c r="G685" s="17"/>
      <c r="H685" s="4"/>
    </row>
    <row r="686" customFormat="false" ht="15" hidden="false" customHeight="false" outlineLevel="0" collapsed="false">
      <c r="A686" s="13"/>
      <c r="B686" s="4"/>
      <c r="C686" s="15"/>
      <c r="D686" s="15"/>
      <c r="E686" s="15"/>
      <c r="F686" s="16"/>
      <c r="G686" s="17"/>
      <c r="H686" s="4"/>
    </row>
    <row r="687" customFormat="false" ht="15" hidden="false" customHeight="false" outlineLevel="0" collapsed="false">
      <c r="A687" s="13"/>
      <c r="B687" s="4"/>
      <c r="C687" s="15"/>
      <c r="D687" s="15"/>
      <c r="E687" s="15"/>
      <c r="F687" s="16"/>
      <c r="G687" s="17"/>
      <c r="H687" s="4"/>
    </row>
    <row r="688" customFormat="false" ht="15" hidden="false" customHeight="false" outlineLevel="0" collapsed="false">
      <c r="A688" s="13"/>
      <c r="B688" s="4"/>
      <c r="C688" s="15"/>
      <c r="D688" s="15"/>
      <c r="E688" s="15"/>
      <c r="F688" s="16"/>
      <c r="G688" s="17"/>
      <c r="H688" s="4"/>
    </row>
    <row r="689" customFormat="false" ht="15" hidden="false" customHeight="false" outlineLevel="0" collapsed="false">
      <c r="A689" s="13"/>
      <c r="B689" s="4"/>
      <c r="C689" s="15"/>
      <c r="D689" s="15"/>
      <c r="E689" s="15"/>
      <c r="F689" s="16"/>
      <c r="G689" s="17"/>
      <c r="H689" s="4"/>
    </row>
    <row r="690" customFormat="false" ht="15" hidden="false" customHeight="false" outlineLevel="0" collapsed="false">
      <c r="A690" s="13"/>
      <c r="B690" s="4"/>
      <c r="C690" s="15"/>
      <c r="D690" s="15"/>
      <c r="E690" s="15"/>
      <c r="F690" s="16"/>
      <c r="G690" s="17"/>
      <c r="H690" s="4"/>
    </row>
    <row r="691" customFormat="false" ht="15" hidden="false" customHeight="false" outlineLevel="0" collapsed="false">
      <c r="A691" s="13"/>
      <c r="B691" s="4"/>
      <c r="C691" s="15"/>
      <c r="D691" s="15"/>
      <c r="E691" s="15"/>
      <c r="F691" s="16"/>
      <c r="G691" s="17"/>
      <c r="H691" s="4"/>
    </row>
    <row r="692" customFormat="false" ht="15" hidden="false" customHeight="false" outlineLevel="0" collapsed="false">
      <c r="A692" s="13"/>
      <c r="B692" s="4"/>
      <c r="C692" s="15"/>
      <c r="D692" s="15"/>
      <c r="E692" s="15"/>
      <c r="F692" s="16"/>
      <c r="G692" s="17"/>
      <c r="H692" s="4"/>
    </row>
    <row r="693" customFormat="false" ht="15" hidden="false" customHeight="false" outlineLevel="0" collapsed="false">
      <c r="A693" s="13"/>
      <c r="B693" s="4"/>
      <c r="C693" s="15"/>
      <c r="D693" s="15"/>
      <c r="E693" s="15"/>
      <c r="F693" s="16"/>
      <c r="G693" s="17"/>
      <c r="H693" s="4"/>
    </row>
    <row r="694" customFormat="false" ht="15" hidden="false" customHeight="false" outlineLevel="0" collapsed="false">
      <c r="A694" s="13"/>
      <c r="B694" s="4"/>
      <c r="C694" s="15"/>
      <c r="D694" s="15"/>
      <c r="E694" s="15"/>
      <c r="F694" s="16"/>
      <c r="G694" s="17"/>
      <c r="H694" s="4"/>
    </row>
    <row r="695" customFormat="false" ht="15" hidden="false" customHeight="false" outlineLevel="0" collapsed="false">
      <c r="A695" s="13"/>
      <c r="B695" s="4"/>
      <c r="C695" s="15"/>
      <c r="D695" s="15"/>
      <c r="E695" s="15"/>
      <c r="F695" s="16"/>
      <c r="G695" s="17"/>
      <c r="H695" s="4"/>
    </row>
    <row r="696" customFormat="false" ht="15" hidden="false" customHeight="false" outlineLevel="0" collapsed="false">
      <c r="A696" s="13"/>
      <c r="B696" s="4"/>
      <c r="C696" s="15"/>
      <c r="D696" s="15"/>
      <c r="E696" s="15"/>
      <c r="F696" s="16"/>
      <c r="G696" s="17"/>
      <c r="H696" s="4"/>
    </row>
    <row r="697" customFormat="false" ht="15" hidden="false" customHeight="false" outlineLevel="0" collapsed="false">
      <c r="A697" s="13"/>
      <c r="B697" s="4"/>
      <c r="C697" s="15"/>
      <c r="D697" s="15"/>
      <c r="E697" s="15"/>
      <c r="F697" s="16"/>
      <c r="G697" s="17"/>
      <c r="H697" s="4"/>
    </row>
    <row r="698" customFormat="false" ht="15" hidden="false" customHeight="false" outlineLevel="0" collapsed="false">
      <c r="A698" s="13"/>
      <c r="B698" s="4"/>
      <c r="C698" s="15"/>
      <c r="D698" s="15"/>
      <c r="E698" s="15"/>
      <c r="F698" s="16"/>
      <c r="G698" s="17"/>
      <c r="H698" s="4"/>
    </row>
    <row r="699" customFormat="false" ht="15" hidden="false" customHeight="false" outlineLevel="0" collapsed="false">
      <c r="A699" s="13"/>
      <c r="B699" s="4"/>
      <c r="C699" s="15"/>
      <c r="D699" s="15"/>
      <c r="E699" s="15"/>
      <c r="F699" s="16"/>
      <c r="G699" s="17"/>
      <c r="H699" s="4"/>
    </row>
    <row r="700" customFormat="false" ht="15" hidden="false" customHeight="false" outlineLevel="0" collapsed="false">
      <c r="A700" s="13"/>
      <c r="B700" s="4"/>
      <c r="C700" s="15"/>
      <c r="D700" s="15"/>
      <c r="E700" s="15"/>
      <c r="F700" s="16"/>
      <c r="G700" s="17"/>
      <c r="H700" s="4"/>
    </row>
    <row r="701" customFormat="false" ht="15" hidden="false" customHeight="false" outlineLevel="0" collapsed="false">
      <c r="A701" s="13"/>
      <c r="B701" s="4"/>
      <c r="C701" s="15"/>
      <c r="D701" s="15"/>
      <c r="E701" s="15"/>
      <c r="F701" s="16"/>
      <c r="G701" s="17"/>
      <c r="H701" s="4"/>
    </row>
    <row r="702" customFormat="false" ht="15" hidden="false" customHeight="false" outlineLevel="0" collapsed="false">
      <c r="A702" s="13"/>
      <c r="B702" s="4"/>
      <c r="C702" s="15"/>
      <c r="D702" s="15"/>
      <c r="E702" s="15"/>
      <c r="F702" s="16"/>
      <c r="G702" s="17"/>
      <c r="H702" s="4"/>
    </row>
    <row r="703" customFormat="false" ht="15" hidden="false" customHeight="false" outlineLevel="0" collapsed="false">
      <c r="A703" s="13"/>
      <c r="B703" s="4"/>
      <c r="C703" s="15"/>
      <c r="D703" s="15"/>
      <c r="E703" s="15"/>
      <c r="F703" s="16"/>
      <c r="G703" s="17"/>
      <c r="H703" s="4"/>
    </row>
    <row r="704" customFormat="false" ht="15" hidden="false" customHeight="false" outlineLevel="0" collapsed="false">
      <c r="A704" s="13"/>
      <c r="B704" s="4"/>
      <c r="C704" s="15"/>
      <c r="D704" s="15"/>
      <c r="E704" s="15"/>
      <c r="F704" s="16"/>
      <c r="G704" s="17"/>
      <c r="H704" s="4"/>
    </row>
    <row r="705" customFormat="false" ht="15" hidden="false" customHeight="false" outlineLevel="0" collapsed="false">
      <c r="A705" s="13"/>
      <c r="B705" s="4"/>
      <c r="C705" s="15"/>
      <c r="D705" s="15"/>
      <c r="E705" s="15"/>
      <c r="F705" s="16"/>
      <c r="G705" s="17"/>
      <c r="H705" s="4"/>
    </row>
    <row r="706" customFormat="false" ht="15" hidden="false" customHeight="false" outlineLevel="0" collapsed="false">
      <c r="A706" s="13"/>
      <c r="B706" s="4"/>
      <c r="C706" s="15"/>
      <c r="D706" s="15"/>
      <c r="E706" s="15"/>
      <c r="F706" s="16"/>
      <c r="G706" s="17"/>
      <c r="H706" s="4"/>
    </row>
    <row r="707" customFormat="false" ht="15" hidden="false" customHeight="false" outlineLevel="0" collapsed="false">
      <c r="A707" s="13"/>
      <c r="B707" s="4"/>
      <c r="C707" s="15"/>
      <c r="D707" s="15"/>
      <c r="E707" s="15"/>
      <c r="F707" s="16"/>
      <c r="G707" s="17"/>
      <c r="H707" s="4"/>
    </row>
    <row r="708" customFormat="false" ht="15" hidden="false" customHeight="false" outlineLevel="0" collapsed="false">
      <c r="A708" s="13"/>
      <c r="B708" s="4"/>
      <c r="C708" s="15"/>
      <c r="D708" s="15"/>
      <c r="E708" s="15"/>
      <c r="F708" s="16"/>
      <c r="G708" s="17"/>
      <c r="H708" s="4"/>
    </row>
    <row r="709" customFormat="false" ht="15" hidden="false" customHeight="false" outlineLevel="0" collapsed="false">
      <c r="A709" s="13"/>
      <c r="B709" s="4"/>
      <c r="C709" s="15"/>
      <c r="D709" s="15"/>
      <c r="E709" s="15"/>
      <c r="F709" s="16"/>
      <c r="G709" s="17"/>
      <c r="H709" s="4"/>
    </row>
    <row r="710" customFormat="false" ht="15" hidden="false" customHeight="false" outlineLevel="0" collapsed="false">
      <c r="A710" s="13"/>
      <c r="B710" s="4"/>
      <c r="C710" s="15"/>
      <c r="D710" s="15"/>
      <c r="E710" s="15"/>
      <c r="F710" s="16"/>
      <c r="G710" s="17"/>
      <c r="H710" s="4"/>
    </row>
    <row r="711" customFormat="false" ht="15" hidden="false" customHeight="false" outlineLevel="0" collapsed="false">
      <c r="A711" s="13"/>
      <c r="B711" s="4"/>
      <c r="C711" s="15"/>
      <c r="D711" s="15"/>
      <c r="E711" s="15"/>
      <c r="F711" s="16"/>
      <c r="G711" s="17"/>
      <c r="H711" s="4"/>
    </row>
    <row r="712" customFormat="false" ht="15" hidden="false" customHeight="false" outlineLevel="0" collapsed="false">
      <c r="A712" s="13"/>
      <c r="B712" s="4"/>
      <c r="C712" s="15"/>
      <c r="D712" s="15"/>
      <c r="E712" s="15"/>
      <c r="F712" s="16"/>
      <c r="G712" s="17"/>
      <c r="H712" s="4"/>
    </row>
    <row r="713" customFormat="false" ht="15" hidden="false" customHeight="false" outlineLevel="0" collapsed="false">
      <c r="A713" s="13"/>
      <c r="B713" s="4"/>
      <c r="C713" s="15"/>
      <c r="D713" s="15"/>
      <c r="E713" s="15"/>
      <c r="F713" s="16"/>
      <c r="G713" s="17"/>
      <c r="H713" s="4"/>
    </row>
    <row r="714" customFormat="false" ht="15" hidden="false" customHeight="false" outlineLevel="0" collapsed="false">
      <c r="A714" s="13"/>
      <c r="B714" s="4"/>
      <c r="C714" s="15"/>
      <c r="D714" s="15"/>
      <c r="E714" s="15"/>
      <c r="F714" s="16"/>
      <c r="G714" s="17"/>
      <c r="H714" s="4"/>
    </row>
    <row r="715" customFormat="false" ht="15" hidden="false" customHeight="false" outlineLevel="0" collapsed="false">
      <c r="A715" s="13"/>
      <c r="B715" s="4"/>
      <c r="C715" s="15"/>
      <c r="D715" s="15"/>
      <c r="E715" s="15"/>
      <c r="F715" s="16"/>
      <c r="G715" s="17"/>
      <c r="H715" s="4"/>
    </row>
    <row r="716" customFormat="false" ht="15" hidden="false" customHeight="false" outlineLevel="0" collapsed="false">
      <c r="A716" s="13"/>
      <c r="B716" s="4"/>
      <c r="C716" s="15"/>
      <c r="D716" s="15"/>
      <c r="E716" s="15"/>
      <c r="F716" s="16"/>
      <c r="G716" s="17"/>
      <c r="H716" s="4"/>
    </row>
    <row r="717" customFormat="false" ht="15" hidden="false" customHeight="false" outlineLevel="0" collapsed="false">
      <c r="A717" s="13"/>
      <c r="B717" s="4"/>
      <c r="C717" s="15"/>
      <c r="D717" s="15"/>
      <c r="E717" s="15"/>
      <c r="F717" s="16"/>
      <c r="G717" s="17"/>
      <c r="H717" s="4"/>
    </row>
    <row r="718" customFormat="false" ht="15" hidden="false" customHeight="false" outlineLevel="0" collapsed="false">
      <c r="A718" s="13"/>
      <c r="B718" s="4"/>
      <c r="C718" s="15"/>
      <c r="D718" s="15"/>
      <c r="E718" s="15"/>
      <c r="F718" s="16"/>
      <c r="G718" s="17"/>
      <c r="H718" s="4"/>
    </row>
    <row r="719" customFormat="false" ht="15" hidden="false" customHeight="false" outlineLevel="0" collapsed="false">
      <c r="A719" s="13"/>
      <c r="B719" s="4"/>
      <c r="C719" s="15"/>
      <c r="D719" s="15"/>
      <c r="E719" s="15"/>
      <c r="F719" s="16"/>
      <c r="G719" s="17"/>
      <c r="H719" s="4"/>
    </row>
    <row r="720" customFormat="false" ht="15" hidden="false" customHeight="false" outlineLevel="0" collapsed="false">
      <c r="A720" s="13"/>
      <c r="B720" s="4"/>
      <c r="C720" s="15"/>
      <c r="D720" s="15"/>
      <c r="E720" s="15"/>
      <c r="F720" s="16"/>
      <c r="G720" s="17"/>
      <c r="H720" s="4"/>
    </row>
    <row r="721" customFormat="false" ht="15" hidden="false" customHeight="false" outlineLevel="0" collapsed="false">
      <c r="A721" s="13"/>
      <c r="B721" s="4"/>
      <c r="C721" s="15"/>
      <c r="D721" s="15"/>
      <c r="E721" s="15"/>
      <c r="F721" s="16"/>
      <c r="G721" s="17"/>
      <c r="H721" s="4"/>
    </row>
    <row r="722" customFormat="false" ht="15" hidden="false" customHeight="false" outlineLevel="0" collapsed="false">
      <c r="A722" s="13"/>
      <c r="B722" s="4"/>
      <c r="C722" s="15"/>
      <c r="D722" s="15"/>
      <c r="E722" s="15"/>
      <c r="F722" s="16"/>
      <c r="G722" s="17"/>
      <c r="H722" s="4"/>
    </row>
    <row r="723" customFormat="false" ht="15" hidden="false" customHeight="false" outlineLevel="0" collapsed="false">
      <c r="A723" s="13"/>
      <c r="B723" s="4"/>
      <c r="C723" s="15"/>
      <c r="D723" s="15"/>
      <c r="E723" s="15"/>
      <c r="F723" s="16"/>
      <c r="G723" s="17"/>
      <c r="H723" s="4"/>
    </row>
    <row r="724" customFormat="false" ht="15" hidden="false" customHeight="false" outlineLevel="0" collapsed="false">
      <c r="A724" s="13"/>
      <c r="B724" s="4"/>
      <c r="C724" s="15"/>
      <c r="D724" s="15"/>
      <c r="E724" s="15"/>
      <c r="F724" s="16"/>
      <c r="G724" s="17"/>
      <c r="H724" s="4"/>
    </row>
    <row r="725" customFormat="false" ht="15" hidden="false" customHeight="false" outlineLevel="0" collapsed="false">
      <c r="A725" s="13"/>
      <c r="B725" s="4"/>
      <c r="C725" s="15"/>
      <c r="D725" s="15"/>
      <c r="E725" s="15"/>
      <c r="F725" s="16"/>
      <c r="G725" s="17"/>
      <c r="H725" s="4"/>
    </row>
    <row r="726" customFormat="false" ht="15" hidden="false" customHeight="false" outlineLevel="0" collapsed="false">
      <c r="A726" s="13"/>
      <c r="B726" s="4"/>
      <c r="C726" s="15"/>
      <c r="D726" s="15"/>
      <c r="E726" s="15"/>
      <c r="F726" s="16"/>
      <c r="G726" s="17"/>
      <c r="H726" s="4"/>
    </row>
    <row r="727" customFormat="false" ht="15" hidden="false" customHeight="false" outlineLevel="0" collapsed="false">
      <c r="A727" s="13"/>
      <c r="B727" s="4"/>
      <c r="C727" s="15"/>
      <c r="D727" s="15"/>
      <c r="E727" s="15"/>
      <c r="F727" s="16"/>
      <c r="G727" s="17"/>
      <c r="H727" s="4"/>
    </row>
    <row r="728" customFormat="false" ht="15" hidden="false" customHeight="false" outlineLevel="0" collapsed="false">
      <c r="A728" s="13"/>
      <c r="B728" s="4"/>
      <c r="C728" s="15"/>
      <c r="D728" s="15"/>
      <c r="E728" s="15"/>
      <c r="F728" s="16"/>
      <c r="G728" s="17"/>
      <c r="H728" s="4"/>
    </row>
    <row r="729" customFormat="false" ht="15" hidden="false" customHeight="false" outlineLevel="0" collapsed="false">
      <c r="A729" s="13"/>
      <c r="B729" s="4"/>
      <c r="C729" s="15"/>
      <c r="D729" s="15"/>
      <c r="E729" s="15"/>
      <c r="F729" s="16"/>
      <c r="G729" s="17"/>
      <c r="H729" s="4"/>
    </row>
    <row r="730" customFormat="false" ht="15" hidden="false" customHeight="false" outlineLevel="0" collapsed="false">
      <c r="A730" s="13"/>
      <c r="B730" s="4"/>
      <c r="C730" s="15"/>
      <c r="D730" s="15"/>
      <c r="E730" s="15"/>
      <c r="F730" s="16"/>
      <c r="G730" s="17"/>
      <c r="H730" s="4"/>
    </row>
    <row r="731" customFormat="false" ht="15" hidden="false" customHeight="false" outlineLevel="0" collapsed="false">
      <c r="A731" s="13"/>
      <c r="B731" s="4"/>
      <c r="C731" s="15"/>
      <c r="D731" s="15"/>
      <c r="E731" s="15"/>
      <c r="F731" s="16"/>
      <c r="G731" s="17"/>
      <c r="H731" s="4"/>
    </row>
    <row r="732" customFormat="false" ht="15" hidden="false" customHeight="false" outlineLevel="0" collapsed="false">
      <c r="A732" s="13"/>
      <c r="B732" s="4"/>
      <c r="C732" s="15"/>
      <c r="D732" s="15"/>
      <c r="E732" s="15"/>
      <c r="F732" s="16"/>
      <c r="G732" s="17"/>
      <c r="H732" s="4"/>
    </row>
    <row r="733" customFormat="false" ht="15" hidden="false" customHeight="false" outlineLevel="0" collapsed="false">
      <c r="A733" s="13"/>
      <c r="B733" s="4"/>
      <c r="C733" s="15"/>
      <c r="D733" s="15"/>
      <c r="E733" s="15"/>
      <c r="F733" s="16"/>
      <c r="G733" s="17"/>
      <c r="H733" s="4"/>
    </row>
    <row r="734" customFormat="false" ht="15" hidden="false" customHeight="false" outlineLevel="0" collapsed="false">
      <c r="A734" s="13"/>
      <c r="B734" s="4"/>
      <c r="C734" s="15"/>
      <c r="D734" s="15"/>
      <c r="E734" s="15"/>
      <c r="F734" s="16"/>
      <c r="G734" s="17"/>
      <c r="H734" s="4"/>
    </row>
    <row r="735" customFormat="false" ht="15" hidden="false" customHeight="false" outlineLevel="0" collapsed="false">
      <c r="A735" s="13"/>
      <c r="B735" s="4"/>
      <c r="C735" s="15"/>
      <c r="D735" s="15"/>
      <c r="E735" s="15"/>
      <c r="F735" s="16"/>
      <c r="G735" s="17"/>
      <c r="H735" s="4"/>
    </row>
    <row r="736" customFormat="false" ht="15" hidden="false" customHeight="false" outlineLevel="0" collapsed="false">
      <c r="A736" s="13"/>
      <c r="B736" s="4"/>
      <c r="C736" s="15"/>
      <c r="D736" s="15"/>
      <c r="E736" s="15"/>
      <c r="F736" s="16"/>
      <c r="G736" s="17"/>
      <c r="H736" s="4"/>
    </row>
    <row r="737" customFormat="false" ht="15" hidden="false" customHeight="false" outlineLevel="0" collapsed="false">
      <c r="A737" s="13"/>
      <c r="B737" s="4"/>
      <c r="C737" s="15"/>
      <c r="D737" s="15"/>
      <c r="E737" s="15"/>
      <c r="F737" s="16"/>
      <c r="G737" s="17"/>
      <c r="H737" s="4"/>
    </row>
    <row r="738" customFormat="false" ht="15" hidden="false" customHeight="false" outlineLevel="0" collapsed="false">
      <c r="A738" s="13"/>
      <c r="B738" s="4"/>
      <c r="C738" s="15"/>
      <c r="D738" s="15"/>
      <c r="E738" s="15"/>
      <c r="F738" s="16"/>
      <c r="G738" s="17"/>
      <c r="H738" s="4"/>
    </row>
    <row r="739" customFormat="false" ht="15" hidden="false" customHeight="false" outlineLevel="0" collapsed="false">
      <c r="A739" s="13"/>
      <c r="B739" s="4"/>
      <c r="C739" s="15"/>
      <c r="D739" s="15"/>
      <c r="E739" s="15"/>
      <c r="F739" s="16"/>
      <c r="G739" s="17"/>
      <c r="H739" s="4"/>
    </row>
    <row r="740" customFormat="false" ht="15" hidden="false" customHeight="false" outlineLevel="0" collapsed="false">
      <c r="A740" s="13"/>
      <c r="B740" s="4"/>
      <c r="C740" s="15"/>
      <c r="D740" s="15"/>
      <c r="E740" s="15"/>
      <c r="F740" s="16"/>
      <c r="G740" s="17"/>
      <c r="H740" s="4"/>
    </row>
    <row r="741" customFormat="false" ht="15" hidden="false" customHeight="false" outlineLevel="0" collapsed="false">
      <c r="A741" s="13"/>
      <c r="B741" s="4"/>
      <c r="C741" s="15"/>
      <c r="D741" s="15"/>
      <c r="E741" s="15"/>
      <c r="F741" s="16"/>
      <c r="G741" s="17"/>
      <c r="H741" s="4"/>
    </row>
    <row r="742" customFormat="false" ht="15" hidden="false" customHeight="false" outlineLevel="0" collapsed="false">
      <c r="A742" s="13"/>
      <c r="B742" s="4"/>
      <c r="C742" s="15"/>
      <c r="D742" s="15"/>
      <c r="E742" s="15"/>
      <c r="F742" s="16"/>
      <c r="G742" s="17"/>
      <c r="H742" s="4"/>
    </row>
    <row r="743" customFormat="false" ht="15" hidden="false" customHeight="false" outlineLevel="0" collapsed="false">
      <c r="A743" s="13"/>
      <c r="B743" s="4"/>
      <c r="C743" s="15"/>
      <c r="D743" s="15"/>
      <c r="E743" s="15"/>
      <c r="F743" s="16"/>
      <c r="G743" s="17"/>
      <c r="H743" s="4"/>
    </row>
    <row r="744" customFormat="false" ht="15" hidden="false" customHeight="false" outlineLevel="0" collapsed="false">
      <c r="A744" s="13"/>
      <c r="B744" s="4"/>
      <c r="C744" s="15"/>
      <c r="D744" s="15"/>
      <c r="E744" s="15"/>
      <c r="F744" s="16"/>
      <c r="G744" s="17"/>
      <c r="H744" s="4"/>
    </row>
    <row r="745" customFormat="false" ht="15" hidden="false" customHeight="false" outlineLevel="0" collapsed="false">
      <c r="A745" s="13"/>
      <c r="B745" s="4"/>
      <c r="C745" s="15"/>
      <c r="D745" s="15"/>
      <c r="E745" s="15"/>
      <c r="F745" s="16"/>
      <c r="G745" s="17"/>
      <c r="H745" s="4"/>
    </row>
    <row r="746" customFormat="false" ht="15" hidden="false" customHeight="false" outlineLevel="0" collapsed="false">
      <c r="A746" s="13"/>
      <c r="B746" s="4"/>
      <c r="C746" s="15"/>
      <c r="D746" s="15"/>
      <c r="E746" s="15"/>
      <c r="F746" s="16"/>
      <c r="G746" s="17"/>
      <c r="H746" s="4"/>
    </row>
    <row r="747" customFormat="false" ht="15" hidden="false" customHeight="false" outlineLevel="0" collapsed="false">
      <c r="A747" s="13"/>
      <c r="B747" s="4"/>
      <c r="C747" s="15"/>
      <c r="D747" s="15"/>
      <c r="E747" s="15"/>
      <c r="F747" s="16"/>
      <c r="G747" s="17"/>
      <c r="H747" s="4"/>
    </row>
    <row r="748" customFormat="false" ht="15" hidden="false" customHeight="false" outlineLevel="0" collapsed="false">
      <c r="A748" s="13"/>
      <c r="B748" s="4"/>
      <c r="C748" s="15"/>
      <c r="D748" s="15"/>
      <c r="E748" s="15"/>
      <c r="F748" s="16"/>
      <c r="G748" s="17"/>
      <c r="H748" s="4"/>
    </row>
    <row r="749" customFormat="false" ht="15" hidden="false" customHeight="false" outlineLevel="0" collapsed="false">
      <c r="A749" s="13"/>
      <c r="B749" s="4"/>
      <c r="C749" s="15"/>
      <c r="D749" s="15"/>
      <c r="E749" s="15"/>
      <c r="F749" s="16"/>
      <c r="G749" s="17"/>
      <c r="H749" s="4"/>
    </row>
    <row r="750" customFormat="false" ht="15" hidden="false" customHeight="false" outlineLevel="0" collapsed="false">
      <c r="A750" s="13"/>
      <c r="B750" s="4"/>
      <c r="C750" s="15"/>
      <c r="D750" s="15"/>
      <c r="E750" s="15"/>
      <c r="F750" s="16"/>
      <c r="G750" s="17"/>
      <c r="H750" s="4"/>
    </row>
    <row r="751" customFormat="false" ht="15" hidden="false" customHeight="false" outlineLevel="0" collapsed="false">
      <c r="A751" s="13"/>
      <c r="B751" s="4"/>
      <c r="C751" s="15"/>
      <c r="D751" s="15"/>
      <c r="E751" s="15"/>
      <c r="F751" s="16"/>
      <c r="G751" s="17"/>
      <c r="H751" s="4"/>
    </row>
    <row r="752" customFormat="false" ht="15" hidden="false" customHeight="false" outlineLevel="0" collapsed="false">
      <c r="A752" s="13"/>
      <c r="B752" s="4"/>
      <c r="C752" s="15"/>
      <c r="D752" s="15"/>
      <c r="E752" s="15"/>
      <c r="F752" s="16"/>
      <c r="G752" s="17"/>
      <c r="H752" s="4"/>
    </row>
    <row r="753" customFormat="false" ht="15" hidden="false" customHeight="false" outlineLevel="0" collapsed="false">
      <c r="A753" s="13"/>
      <c r="B753" s="4"/>
      <c r="C753" s="15"/>
      <c r="D753" s="15"/>
      <c r="E753" s="15"/>
      <c r="F753" s="16"/>
      <c r="G753" s="17"/>
      <c r="H753" s="4"/>
    </row>
    <row r="754" customFormat="false" ht="15" hidden="false" customHeight="false" outlineLevel="0" collapsed="false">
      <c r="A754" s="13"/>
      <c r="B754" s="4"/>
      <c r="C754" s="15"/>
      <c r="D754" s="15"/>
      <c r="E754" s="15"/>
      <c r="F754" s="16"/>
      <c r="G754" s="17"/>
      <c r="H754" s="4"/>
    </row>
    <row r="755" customFormat="false" ht="15" hidden="false" customHeight="false" outlineLevel="0" collapsed="false">
      <c r="A755" s="13"/>
      <c r="B755" s="4"/>
      <c r="C755" s="15"/>
      <c r="D755" s="15"/>
      <c r="E755" s="15"/>
      <c r="F755" s="16"/>
      <c r="G755" s="17"/>
      <c r="H755" s="4"/>
    </row>
    <row r="756" customFormat="false" ht="15" hidden="false" customHeight="false" outlineLevel="0" collapsed="false">
      <c r="A756" s="13"/>
      <c r="B756" s="4"/>
      <c r="C756" s="15"/>
      <c r="D756" s="15"/>
      <c r="E756" s="15"/>
      <c r="F756" s="16"/>
      <c r="G756" s="17"/>
      <c r="H756" s="4"/>
    </row>
    <row r="757" customFormat="false" ht="15" hidden="false" customHeight="false" outlineLevel="0" collapsed="false">
      <c r="A757" s="13"/>
      <c r="B757" s="4"/>
      <c r="C757" s="15"/>
      <c r="D757" s="15"/>
      <c r="E757" s="15"/>
      <c r="F757" s="16"/>
      <c r="G757" s="17"/>
      <c r="H757" s="4"/>
    </row>
    <row r="758" customFormat="false" ht="15" hidden="false" customHeight="false" outlineLevel="0" collapsed="false">
      <c r="A758" s="13"/>
      <c r="B758" s="4"/>
      <c r="C758" s="15"/>
      <c r="D758" s="15"/>
      <c r="E758" s="15"/>
      <c r="F758" s="16"/>
      <c r="G758" s="17"/>
      <c r="H758" s="4"/>
    </row>
    <row r="759" customFormat="false" ht="15" hidden="false" customHeight="false" outlineLevel="0" collapsed="false">
      <c r="A759" s="13"/>
      <c r="B759" s="4"/>
      <c r="C759" s="15"/>
      <c r="D759" s="15"/>
      <c r="E759" s="15"/>
      <c r="F759" s="16"/>
      <c r="G759" s="17"/>
      <c r="H759" s="4"/>
    </row>
    <row r="760" customFormat="false" ht="15" hidden="false" customHeight="false" outlineLevel="0" collapsed="false">
      <c r="A760" s="13"/>
      <c r="B760" s="4"/>
      <c r="C760" s="15"/>
      <c r="D760" s="15"/>
      <c r="E760" s="15"/>
      <c r="F760" s="16"/>
      <c r="G760" s="17"/>
      <c r="H760" s="4"/>
    </row>
    <row r="761" customFormat="false" ht="15" hidden="false" customHeight="false" outlineLevel="0" collapsed="false">
      <c r="A761" s="13"/>
      <c r="B761" s="4"/>
      <c r="C761" s="15"/>
      <c r="D761" s="15"/>
      <c r="E761" s="15"/>
      <c r="F761" s="16"/>
      <c r="G761" s="17"/>
      <c r="H761" s="4"/>
    </row>
    <row r="762" customFormat="false" ht="15" hidden="false" customHeight="false" outlineLevel="0" collapsed="false">
      <c r="A762" s="13"/>
      <c r="B762" s="4"/>
      <c r="C762" s="15"/>
      <c r="D762" s="15"/>
      <c r="E762" s="15"/>
      <c r="F762" s="16"/>
      <c r="G762" s="17"/>
      <c r="H762" s="4"/>
    </row>
    <row r="763" customFormat="false" ht="15" hidden="false" customHeight="false" outlineLevel="0" collapsed="false">
      <c r="A763" s="13"/>
      <c r="B763" s="4"/>
      <c r="C763" s="15"/>
      <c r="D763" s="15"/>
      <c r="E763" s="15"/>
      <c r="F763" s="16"/>
      <c r="G763" s="17"/>
      <c r="H763" s="4"/>
    </row>
    <row r="764" customFormat="false" ht="15" hidden="false" customHeight="false" outlineLevel="0" collapsed="false">
      <c r="A764" s="13"/>
      <c r="B764" s="4"/>
      <c r="C764" s="15"/>
      <c r="D764" s="15"/>
      <c r="E764" s="15"/>
      <c r="F764" s="16"/>
      <c r="G764" s="17"/>
      <c r="H764" s="4"/>
    </row>
    <row r="765" customFormat="false" ht="15" hidden="false" customHeight="false" outlineLevel="0" collapsed="false">
      <c r="A765" s="13"/>
      <c r="B765" s="4"/>
      <c r="C765" s="15"/>
      <c r="D765" s="15"/>
      <c r="E765" s="15"/>
      <c r="F765" s="16"/>
      <c r="G765" s="17"/>
      <c r="H765" s="4"/>
    </row>
    <row r="766" customFormat="false" ht="15" hidden="false" customHeight="false" outlineLevel="0" collapsed="false">
      <c r="A766" s="13"/>
      <c r="B766" s="4"/>
      <c r="C766" s="15"/>
      <c r="D766" s="15"/>
      <c r="E766" s="15"/>
      <c r="F766" s="16"/>
      <c r="G766" s="17"/>
      <c r="H766" s="4"/>
    </row>
    <row r="767" customFormat="false" ht="15" hidden="false" customHeight="false" outlineLevel="0" collapsed="false">
      <c r="A767" s="13"/>
      <c r="B767" s="4"/>
      <c r="C767" s="15"/>
      <c r="D767" s="15"/>
      <c r="E767" s="15"/>
      <c r="F767" s="16"/>
      <c r="G767" s="17"/>
      <c r="H767" s="4"/>
    </row>
    <row r="768" customFormat="false" ht="15" hidden="false" customHeight="false" outlineLevel="0" collapsed="false">
      <c r="A768" s="13"/>
      <c r="B768" s="4"/>
      <c r="C768" s="15"/>
      <c r="D768" s="15"/>
      <c r="E768" s="15"/>
      <c r="F768" s="16"/>
      <c r="G768" s="17"/>
      <c r="H768" s="4"/>
    </row>
    <row r="769" customFormat="false" ht="15" hidden="false" customHeight="false" outlineLevel="0" collapsed="false">
      <c r="A769" s="13"/>
      <c r="B769" s="4"/>
      <c r="C769" s="15"/>
      <c r="D769" s="15"/>
      <c r="E769" s="15"/>
      <c r="F769" s="16"/>
      <c r="G769" s="17"/>
      <c r="H769" s="4"/>
    </row>
    <row r="770" customFormat="false" ht="15" hidden="false" customHeight="false" outlineLevel="0" collapsed="false">
      <c r="A770" s="13"/>
      <c r="B770" s="4"/>
      <c r="C770" s="15"/>
      <c r="D770" s="15"/>
      <c r="E770" s="15"/>
      <c r="F770" s="16"/>
      <c r="G770" s="17"/>
      <c r="H770" s="4"/>
    </row>
    <row r="771" customFormat="false" ht="15" hidden="false" customHeight="false" outlineLevel="0" collapsed="false">
      <c r="A771" s="13"/>
      <c r="B771" s="4"/>
      <c r="C771" s="15"/>
      <c r="D771" s="15"/>
      <c r="E771" s="15"/>
      <c r="F771" s="16"/>
      <c r="G771" s="17"/>
      <c r="H771" s="4"/>
    </row>
    <row r="772" customFormat="false" ht="15" hidden="false" customHeight="false" outlineLevel="0" collapsed="false">
      <c r="A772" s="13"/>
      <c r="B772" s="4"/>
      <c r="C772" s="15"/>
      <c r="D772" s="15"/>
      <c r="E772" s="15"/>
      <c r="F772" s="16"/>
      <c r="G772" s="17"/>
      <c r="H772" s="4"/>
    </row>
    <row r="773" customFormat="false" ht="15" hidden="false" customHeight="false" outlineLevel="0" collapsed="false">
      <c r="A773" s="13"/>
      <c r="B773" s="4"/>
      <c r="C773" s="15"/>
      <c r="D773" s="15"/>
      <c r="E773" s="15"/>
      <c r="F773" s="16"/>
      <c r="G773" s="17"/>
      <c r="H773" s="4"/>
    </row>
    <row r="774" customFormat="false" ht="15" hidden="false" customHeight="false" outlineLevel="0" collapsed="false">
      <c r="A774" s="13"/>
      <c r="B774" s="4"/>
      <c r="C774" s="15"/>
      <c r="D774" s="15"/>
      <c r="E774" s="15"/>
      <c r="F774" s="16"/>
      <c r="G774" s="17"/>
      <c r="H774" s="4"/>
    </row>
    <row r="775" customFormat="false" ht="15" hidden="false" customHeight="false" outlineLevel="0" collapsed="false">
      <c r="A775" s="13"/>
      <c r="B775" s="4"/>
      <c r="C775" s="15"/>
      <c r="D775" s="15"/>
      <c r="E775" s="15"/>
      <c r="F775" s="16"/>
      <c r="G775" s="17"/>
      <c r="H775" s="4"/>
    </row>
    <row r="776" customFormat="false" ht="15" hidden="false" customHeight="false" outlineLevel="0" collapsed="false">
      <c r="A776" s="13"/>
      <c r="B776" s="4"/>
      <c r="C776" s="15"/>
      <c r="D776" s="15"/>
      <c r="E776" s="15"/>
      <c r="F776" s="16"/>
      <c r="G776" s="17"/>
      <c r="H776" s="4"/>
    </row>
    <row r="777" customFormat="false" ht="15" hidden="false" customHeight="false" outlineLevel="0" collapsed="false">
      <c r="A777" s="13"/>
      <c r="B777" s="4"/>
      <c r="C777" s="15"/>
      <c r="D777" s="15"/>
      <c r="E777" s="15"/>
      <c r="F777" s="16"/>
      <c r="G777" s="17"/>
      <c r="H777" s="4"/>
    </row>
    <row r="778" customFormat="false" ht="15" hidden="false" customHeight="false" outlineLevel="0" collapsed="false">
      <c r="A778" s="13"/>
      <c r="B778" s="4"/>
      <c r="C778" s="15"/>
      <c r="D778" s="15"/>
      <c r="E778" s="15"/>
      <c r="F778" s="16"/>
      <c r="G778" s="17"/>
      <c r="H778" s="4"/>
    </row>
    <row r="779" customFormat="false" ht="15" hidden="false" customHeight="false" outlineLevel="0" collapsed="false">
      <c r="A779" s="13"/>
      <c r="B779" s="4"/>
      <c r="C779" s="15"/>
      <c r="D779" s="15"/>
      <c r="E779" s="15"/>
      <c r="F779" s="16"/>
      <c r="G779" s="17"/>
      <c r="H779" s="4"/>
    </row>
    <row r="780" customFormat="false" ht="15" hidden="false" customHeight="false" outlineLevel="0" collapsed="false">
      <c r="A780" s="13"/>
      <c r="B780" s="4"/>
      <c r="C780" s="15"/>
      <c r="D780" s="15"/>
      <c r="E780" s="15"/>
      <c r="F780" s="16"/>
      <c r="G780" s="17"/>
      <c r="H780" s="4"/>
    </row>
    <row r="781" customFormat="false" ht="15" hidden="false" customHeight="false" outlineLevel="0" collapsed="false">
      <c r="A781" s="13"/>
      <c r="B781" s="4"/>
      <c r="C781" s="15"/>
      <c r="D781" s="15"/>
      <c r="E781" s="15"/>
      <c r="F781" s="16"/>
      <c r="G781" s="17"/>
      <c r="H781" s="4"/>
    </row>
    <row r="782" customFormat="false" ht="15" hidden="false" customHeight="false" outlineLevel="0" collapsed="false">
      <c r="A782" s="13"/>
      <c r="B782" s="4"/>
      <c r="C782" s="15"/>
      <c r="D782" s="15"/>
      <c r="E782" s="15"/>
      <c r="F782" s="16"/>
      <c r="G782" s="17"/>
      <c r="H782" s="4"/>
    </row>
    <row r="783" customFormat="false" ht="15" hidden="false" customHeight="false" outlineLevel="0" collapsed="false">
      <c r="A783" s="13"/>
      <c r="B783" s="4"/>
      <c r="C783" s="15"/>
      <c r="D783" s="15"/>
      <c r="E783" s="15"/>
      <c r="F783" s="16"/>
      <c r="G783" s="17"/>
      <c r="H783" s="4"/>
    </row>
    <row r="784" customFormat="false" ht="15" hidden="false" customHeight="false" outlineLevel="0" collapsed="false">
      <c r="A784" s="13"/>
      <c r="B784" s="4"/>
      <c r="C784" s="15"/>
      <c r="D784" s="15"/>
      <c r="E784" s="15"/>
      <c r="F784" s="16"/>
      <c r="G784" s="17"/>
      <c r="H784" s="4"/>
    </row>
    <row r="785" customFormat="false" ht="15" hidden="false" customHeight="false" outlineLevel="0" collapsed="false">
      <c r="A785" s="13"/>
      <c r="B785" s="4"/>
      <c r="C785" s="15"/>
      <c r="D785" s="15"/>
      <c r="E785" s="15"/>
      <c r="F785" s="16"/>
      <c r="G785" s="17"/>
      <c r="H785" s="4"/>
    </row>
    <row r="786" customFormat="false" ht="15" hidden="false" customHeight="false" outlineLevel="0" collapsed="false">
      <c r="A786" s="13"/>
      <c r="B786" s="4"/>
      <c r="C786" s="15"/>
      <c r="D786" s="15"/>
      <c r="E786" s="15"/>
      <c r="F786" s="16"/>
      <c r="G786" s="17"/>
      <c r="H786" s="4"/>
    </row>
    <row r="787" customFormat="false" ht="15" hidden="false" customHeight="false" outlineLevel="0" collapsed="false">
      <c r="A787" s="13"/>
      <c r="B787" s="4"/>
      <c r="C787" s="15"/>
      <c r="D787" s="15"/>
      <c r="E787" s="15"/>
      <c r="F787" s="16"/>
      <c r="G787" s="17"/>
      <c r="H787" s="4"/>
    </row>
    <row r="788" customFormat="false" ht="15" hidden="false" customHeight="false" outlineLevel="0" collapsed="false">
      <c r="A788" s="13"/>
      <c r="B788" s="4"/>
      <c r="C788" s="15"/>
      <c r="D788" s="15"/>
      <c r="E788" s="15"/>
      <c r="F788" s="16"/>
      <c r="G788" s="17"/>
      <c r="H788" s="4"/>
    </row>
    <row r="789" customFormat="false" ht="15" hidden="false" customHeight="false" outlineLevel="0" collapsed="false">
      <c r="A789" s="13"/>
      <c r="B789" s="4"/>
      <c r="C789" s="15"/>
      <c r="D789" s="15"/>
      <c r="E789" s="15"/>
      <c r="F789" s="16"/>
      <c r="G789" s="17"/>
      <c r="H789" s="4"/>
    </row>
    <row r="790" customFormat="false" ht="15" hidden="false" customHeight="false" outlineLevel="0" collapsed="false">
      <c r="A790" s="13"/>
      <c r="B790" s="4"/>
      <c r="C790" s="15"/>
      <c r="D790" s="15"/>
      <c r="E790" s="15"/>
      <c r="F790" s="16"/>
      <c r="G790" s="17"/>
      <c r="H790" s="4"/>
    </row>
    <row r="791" customFormat="false" ht="15" hidden="false" customHeight="false" outlineLevel="0" collapsed="false">
      <c r="A791" s="13"/>
      <c r="B791" s="4"/>
      <c r="C791" s="15"/>
      <c r="D791" s="15"/>
      <c r="E791" s="15"/>
      <c r="F791" s="16"/>
      <c r="G791" s="17"/>
      <c r="H791" s="4"/>
    </row>
    <row r="792" customFormat="false" ht="15" hidden="false" customHeight="false" outlineLevel="0" collapsed="false">
      <c r="A792" s="13"/>
      <c r="B792" s="4"/>
      <c r="C792" s="15"/>
      <c r="D792" s="15"/>
      <c r="E792" s="15"/>
      <c r="F792" s="16"/>
      <c r="G792" s="17"/>
      <c r="H792" s="4"/>
    </row>
    <row r="793" customFormat="false" ht="15" hidden="false" customHeight="false" outlineLevel="0" collapsed="false">
      <c r="A793" s="13"/>
      <c r="B793" s="4"/>
      <c r="C793" s="15"/>
      <c r="D793" s="15"/>
      <c r="E793" s="15"/>
      <c r="F793" s="16"/>
      <c r="G793" s="17"/>
      <c r="H793" s="4"/>
    </row>
    <row r="794" customFormat="false" ht="15" hidden="false" customHeight="false" outlineLevel="0" collapsed="false">
      <c r="A794" s="13"/>
      <c r="B794" s="4"/>
      <c r="C794" s="15"/>
      <c r="D794" s="15"/>
      <c r="E794" s="15"/>
      <c r="F794" s="16"/>
      <c r="G794" s="17"/>
      <c r="H794" s="4"/>
    </row>
    <row r="795" customFormat="false" ht="15" hidden="false" customHeight="false" outlineLevel="0" collapsed="false">
      <c r="A795" s="13"/>
      <c r="B795" s="4"/>
      <c r="C795" s="15"/>
      <c r="D795" s="15"/>
      <c r="E795" s="15"/>
      <c r="F795" s="16"/>
      <c r="G795" s="17"/>
      <c r="H795" s="4"/>
    </row>
    <row r="796" customFormat="false" ht="15" hidden="false" customHeight="false" outlineLevel="0" collapsed="false">
      <c r="A796" s="13"/>
      <c r="B796" s="4"/>
      <c r="C796" s="15"/>
      <c r="D796" s="15"/>
      <c r="E796" s="15"/>
      <c r="F796" s="16"/>
      <c r="G796" s="17"/>
      <c r="H796" s="4"/>
    </row>
    <row r="797" customFormat="false" ht="15" hidden="false" customHeight="false" outlineLevel="0" collapsed="false">
      <c r="A797" s="13"/>
      <c r="B797" s="4"/>
      <c r="C797" s="15"/>
      <c r="D797" s="15"/>
      <c r="E797" s="15"/>
      <c r="F797" s="16"/>
      <c r="G797" s="17"/>
      <c r="H797" s="4"/>
    </row>
    <row r="798" customFormat="false" ht="15" hidden="false" customHeight="false" outlineLevel="0" collapsed="false">
      <c r="A798" s="13"/>
      <c r="B798" s="4"/>
      <c r="C798" s="15"/>
      <c r="D798" s="15"/>
      <c r="E798" s="15"/>
      <c r="F798" s="16"/>
      <c r="G798" s="17"/>
      <c r="H798" s="4"/>
    </row>
    <row r="799" customFormat="false" ht="15" hidden="false" customHeight="false" outlineLevel="0" collapsed="false">
      <c r="A799" s="13"/>
      <c r="B799" s="4"/>
      <c r="C799" s="15"/>
      <c r="D799" s="15"/>
      <c r="E799" s="15"/>
      <c r="F799" s="16"/>
      <c r="G799" s="17"/>
      <c r="H799" s="4"/>
    </row>
    <row r="800" customFormat="false" ht="15" hidden="false" customHeight="false" outlineLevel="0" collapsed="false">
      <c r="A800" s="13"/>
      <c r="B800" s="4"/>
      <c r="C800" s="15"/>
      <c r="D800" s="15"/>
      <c r="E800" s="15"/>
      <c r="F800" s="16"/>
      <c r="G800" s="17"/>
      <c r="H800" s="4"/>
    </row>
    <row r="801" customFormat="false" ht="15" hidden="false" customHeight="false" outlineLevel="0" collapsed="false">
      <c r="A801" s="13"/>
      <c r="B801" s="4"/>
      <c r="C801" s="15"/>
      <c r="D801" s="15"/>
      <c r="E801" s="15"/>
      <c r="F801" s="16"/>
      <c r="G801" s="17"/>
      <c r="H801" s="4"/>
    </row>
    <row r="802" customFormat="false" ht="15" hidden="false" customHeight="false" outlineLevel="0" collapsed="false">
      <c r="A802" s="13"/>
      <c r="B802" s="4"/>
      <c r="C802" s="15"/>
      <c r="D802" s="15"/>
      <c r="E802" s="15"/>
      <c r="F802" s="16"/>
      <c r="G802" s="17"/>
      <c r="H802" s="4"/>
    </row>
    <row r="803" customFormat="false" ht="15" hidden="false" customHeight="false" outlineLevel="0" collapsed="false">
      <c r="A803" s="13"/>
      <c r="B803" s="4"/>
      <c r="C803" s="15"/>
      <c r="D803" s="15"/>
      <c r="E803" s="15"/>
      <c r="F803" s="16"/>
      <c r="G803" s="17"/>
      <c r="H803" s="4"/>
    </row>
    <row r="804" customFormat="false" ht="15" hidden="false" customHeight="false" outlineLevel="0" collapsed="false">
      <c r="A804" s="13"/>
      <c r="B804" s="4"/>
      <c r="C804" s="15"/>
      <c r="D804" s="15"/>
      <c r="E804" s="15"/>
      <c r="F804" s="16"/>
      <c r="G804" s="17"/>
      <c r="H804" s="4"/>
    </row>
    <row r="805" customFormat="false" ht="15" hidden="false" customHeight="false" outlineLevel="0" collapsed="false">
      <c r="A805" s="13"/>
      <c r="B805" s="4"/>
      <c r="C805" s="15"/>
      <c r="D805" s="15"/>
      <c r="E805" s="15"/>
      <c r="F805" s="16"/>
      <c r="G805" s="17"/>
      <c r="H805" s="4"/>
    </row>
    <row r="806" customFormat="false" ht="15" hidden="false" customHeight="false" outlineLevel="0" collapsed="false">
      <c r="A806" s="13"/>
      <c r="B806" s="4"/>
      <c r="C806" s="15"/>
      <c r="D806" s="15"/>
      <c r="E806" s="15"/>
      <c r="F806" s="16"/>
      <c r="G806" s="17"/>
      <c r="H806" s="4"/>
    </row>
    <row r="807" customFormat="false" ht="15" hidden="false" customHeight="false" outlineLevel="0" collapsed="false">
      <c r="A807" s="13"/>
      <c r="B807" s="4"/>
      <c r="C807" s="15"/>
      <c r="D807" s="15"/>
      <c r="E807" s="15"/>
      <c r="F807" s="16"/>
      <c r="G807" s="17"/>
      <c r="H807" s="4"/>
    </row>
    <row r="808" customFormat="false" ht="15" hidden="false" customHeight="false" outlineLevel="0" collapsed="false">
      <c r="A808" s="13"/>
      <c r="B808" s="4"/>
      <c r="C808" s="15"/>
      <c r="D808" s="15"/>
      <c r="E808" s="15"/>
      <c r="F808" s="16"/>
      <c r="G808" s="17"/>
      <c r="H808" s="4"/>
    </row>
    <row r="809" customFormat="false" ht="15" hidden="false" customHeight="false" outlineLevel="0" collapsed="false">
      <c r="A809" s="13"/>
      <c r="B809" s="4"/>
      <c r="C809" s="15"/>
      <c r="D809" s="15"/>
      <c r="E809" s="15"/>
      <c r="F809" s="16"/>
      <c r="G809" s="17"/>
      <c r="H809" s="4"/>
    </row>
    <row r="810" customFormat="false" ht="15" hidden="false" customHeight="false" outlineLevel="0" collapsed="false">
      <c r="A810" s="13"/>
      <c r="B810" s="4"/>
      <c r="C810" s="15"/>
      <c r="D810" s="15"/>
      <c r="E810" s="15"/>
      <c r="F810" s="16"/>
      <c r="G810" s="17"/>
      <c r="H810" s="4"/>
    </row>
    <row r="811" customFormat="false" ht="15" hidden="false" customHeight="false" outlineLevel="0" collapsed="false">
      <c r="A811" s="13"/>
      <c r="B811" s="4"/>
      <c r="C811" s="15"/>
      <c r="D811" s="15"/>
      <c r="E811" s="15"/>
      <c r="F811" s="16"/>
      <c r="G811" s="17"/>
      <c r="H811" s="4"/>
    </row>
    <row r="812" customFormat="false" ht="15" hidden="false" customHeight="false" outlineLevel="0" collapsed="false">
      <c r="A812" s="13"/>
      <c r="B812" s="4"/>
      <c r="C812" s="15"/>
      <c r="D812" s="15"/>
      <c r="E812" s="15"/>
      <c r="F812" s="16"/>
      <c r="G812" s="17"/>
      <c r="H812" s="4"/>
    </row>
    <row r="813" customFormat="false" ht="15" hidden="false" customHeight="false" outlineLevel="0" collapsed="false">
      <c r="A813" s="13"/>
      <c r="B813" s="4"/>
      <c r="C813" s="15"/>
      <c r="D813" s="15"/>
      <c r="E813" s="15"/>
      <c r="F813" s="16"/>
      <c r="G813" s="17"/>
      <c r="H813" s="4"/>
    </row>
    <row r="814" customFormat="false" ht="15" hidden="false" customHeight="false" outlineLevel="0" collapsed="false">
      <c r="A814" s="13"/>
      <c r="B814" s="4"/>
      <c r="C814" s="15"/>
      <c r="D814" s="15"/>
      <c r="E814" s="15"/>
      <c r="F814" s="16"/>
      <c r="G814" s="17"/>
      <c r="H814" s="4"/>
    </row>
    <row r="815" customFormat="false" ht="15" hidden="false" customHeight="false" outlineLevel="0" collapsed="false">
      <c r="A815" s="13"/>
      <c r="B815" s="4"/>
      <c r="C815" s="15"/>
      <c r="D815" s="15"/>
      <c r="E815" s="15"/>
      <c r="F815" s="16"/>
      <c r="G815" s="17"/>
      <c r="H815" s="4"/>
    </row>
    <row r="816" customFormat="false" ht="15" hidden="false" customHeight="false" outlineLevel="0" collapsed="false">
      <c r="A816" s="13"/>
      <c r="B816" s="4"/>
      <c r="C816" s="15"/>
      <c r="D816" s="15"/>
      <c r="E816" s="15"/>
      <c r="F816" s="16"/>
      <c r="G816" s="17"/>
      <c r="H816" s="4"/>
    </row>
    <row r="817" customFormat="false" ht="15" hidden="false" customHeight="false" outlineLevel="0" collapsed="false">
      <c r="A817" s="13"/>
      <c r="B817" s="4"/>
      <c r="C817" s="15"/>
      <c r="D817" s="15"/>
      <c r="E817" s="15"/>
      <c r="F817" s="16"/>
      <c r="G817" s="17"/>
      <c r="H817" s="4"/>
    </row>
    <row r="818" customFormat="false" ht="15" hidden="false" customHeight="false" outlineLevel="0" collapsed="false">
      <c r="A818" s="13"/>
      <c r="B818" s="4"/>
      <c r="C818" s="15"/>
      <c r="D818" s="15"/>
      <c r="E818" s="15"/>
      <c r="F818" s="16"/>
      <c r="G818" s="17"/>
      <c r="H818" s="4"/>
    </row>
    <row r="819" customFormat="false" ht="15" hidden="false" customHeight="false" outlineLevel="0" collapsed="false">
      <c r="A819" s="13"/>
      <c r="B819" s="4"/>
      <c r="C819" s="15"/>
      <c r="D819" s="15"/>
      <c r="E819" s="15"/>
      <c r="F819" s="16"/>
      <c r="G819" s="17"/>
      <c r="H819" s="4"/>
    </row>
    <row r="820" customFormat="false" ht="15" hidden="false" customHeight="false" outlineLevel="0" collapsed="false">
      <c r="A820" s="13"/>
      <c r="B820" s="4"/>
      <c r="C820" s="15"/>
      <c r="D820" s="15"/>
      <c r="E820" s="15"/>
      <c r="F820" s="16"/>
      <c r="G820" s="17"/>
      <c r="H820" s="4"/>
    </row>
    <row r="821" customFormat="false" ht="15" hidden="false" customHeight="false" outlineLevel="0" collapsed="false">
      <c r="A821" s="13"/>
      <c r="B821" s="4"/>
      <c r="C821" s="15"/>
      <c r="D821" s="15"/>
      <c r="E821" s="15"/>
      <c r="F821" s="16"/>
      <c r="G821" s="17"/>
      <c r="H821" s="4"/>
    </row>
    <row r="822" customFormat="false" ht="15" hidden="false" customHeight="false" outlineLevel="0" collapsed="false">
      <c r="A822" s="13"/>
      <c r="B822" s="4"/>
      <c r="C822" s="15"/>
      <c r="D822" s="15"/>
      <c r="E822" s="15"/>
      <c r="F822" s="16"/>
      <c r="G822" s="17"/>
      <c r="H822" s="4"/>
    </row>
    <row r="823" customFormat="false" ht="15" hidden="false" customHeight="false" outlineLevel="0" collapsed="false">
      <c r="A823" s="13"/>
      <c r="B823" s="4"/>
      <c r="C823" s="15"/>
      <c r="D823" s="15"/>
      <c r="E823" s="15"/>
      <c r="F823" s="16"/>
      <c r="G823" s="17"/>
      <c r="H823" s="4"/>
    </row>
    <row r="824" customFormat="false" ht="15" hidden="false" customHeight="false" outlineLevel="0" collapsed="false">
      <c r="A824" s="13"/>
      <c r="B824" s="4"/>
      <c r="C824" s="15"/>
      <c r="D824" s="15"/>
      <c r="E824" s="15"/>
      <c r="F824" s="16"/>
      <c r="G824" s="17"/>
      <c r="H824" s="4"/>
    </row>
    <row r="825" customFormat="false" ht="15" hidden="false" customHeight="false" outlineLevel="0" collapsed="false">
      <c r="A825" s="13"/>
      <c r="B825" s="4"/>
      <c r="C825" s="15"/>
      <c r="D825" s="15"/>
      <c r="E825" s="15"/>
      <c r="F825" s="16"/>
      <c r="G825" s="17"/>
      <c r="H825" s="4"/>
    </row>
    <row r="826" customFormat="false" ht="15" hidden="false" customHeight="false" outlineLevel="0" collapsed="false">
      <c r="A826" s="13"/>
      <c r="B826" s="4"/>
      <c r="C826" s="15"/>
      <c r="D826" s="15"/>
      <c r="E826" s="15"/>
      <c r="F826" s="16"/>
      <c r="G826" s="17"/>
      <c r="H826" s="4"/>
    </row>
    <row r="827" customFormat="false" ht="15" hidden="false" customHeight="false" outlineLevel="0" collapsed="false">
      <c r="A827" s="13"/>
      <c r="B827" s="4"/>
      <c r="C827" s="15"/>
      <c r="D827" s="15"/>
      <c r="E827" s="15"/>
      <c r="F827" s="16"/>
      <c r="G827" s="17"/>
      <c r="H827" s="4"/>
    </row>
    <row r="828" customFormat="false" ht="15" hidden="false" customHeight="false" outlineLevel="0" collapsed="false">
      <c r="A828" s="13"/>
      <c r="B828" s="4"/>
      <c r="C828" s="15"/>
      <c r="D828" s="15"/>
      <c r="E828" s="15"/>
      <c r="F828" s="16"/>
      <c r="G828" s="17"/>
      <c r="H828" s="4"/>
    </row>
    <row r="829" customFormat="false" ht="15" hidden="false" customHeight="false" outlineLevel="0" collapsed="false">
      <c r="A829" s="13"/>
      <c r="B829" s="4"/>
      <c r="C829" s="15"/>
      <c r="D829" s="15"/>
      <c r="E829" s="15"/>
      <c r="F829" s="16"/>
      <c r="G829" s="17"/>
      <c r="H829" s="4"/>
    </row>
    <row r="830" customFormat="false" ht="15" hidden="false" customHeight="false" outlineLevel="0" collapsed="false">
      <c r="A830" s="13"/>
      <c r="B830" s="4"/>
      <c r="C830" s="15"/>
      <c r="D830" s="15"/>
      <c r="E830" s="15"/>
      <c r="F830" s="16"/>
      <c r="G830" s="17"/>
      <c r="H830" s="4"/>
    </row>
    <row r="831" customFormat="false" ht="15" hidden="false" customHeight="false" outlineLevel="0" collapsed="false">
      <c r="A831" s="13"/>
      <c r="B831" s="4"/>
      <c r="C831" s="15"/>
      <c r="D831" s="15"/>
      <c r="E831" s="15"/>
      <c r="F831" s="16"/>
      <c r="G831" s="17"/>
      <c r="H831" s="4"/>
    </row>
    <row r="832" customFormat="false" ht="15" hidden="false" customHeight="false" outlineLevel="0" collapsed="false">
      <c r="A832" s="13"/>
      <c r="B832" s="4"/>
      <c r="C832" s="15"/>
      <c r="D832" s="15"/>
      <c r="E832" s="15"/>
      <c r="F832" s="16"/>
      <c r="G832" s="17"/>
      <c r="H832" s="4"/>
    </row>
    <row r="833" customFormat="false" ht="15" hidden="false" customHeight="false" outlineLevel="0" collapsed="false">
      <c r="A833" s="13"/>
      <c r="B833" s="4"/>
      <c r="C833" s="15"/>
      <c r="D833" s="15"/>
      <c r="E833" s="15"/>
      <c r="F833" s="16"/>
      <c r="G833" s="17"/>
      <c r="H833" s="4"/>
    </row>
    <row r="834" customFormat="false" ht="15" hidden="false" customHeight="false" outlineLevel="0" collapsed="false">
      <c r="A834" s="13"/>
      <c r="B834" s="4"/>
      <c r="C834" s="15"/>
      <c r="D834" s="15"/>
      <c r="E834" s="15"/>
      <c r="F834" s="16"/>
      <c r="G834" s="17"/>
      <c r="H834" s="4"/>
    </row>
    <row r="835" customFormat="false" ht="15" hidden="false" customHeight="false" outlineLevel="0" collapsed="false">
      <c r="A835" s="13"/>
      <c r="B835" s="4"/>
      <c r="C835" s="15"/>
      <c r="D835" s="15"/>
      <c r="E835" s="15"/>
      <c r="F835" s="16"/>
      <c r="G835" s="17"/>
      <c r="H835" s="4"/>
    </row>
    <row r="836" customFormat="false" ht="15" hidden="false" customHeight="false" outlineLevel="0" collapsed="false">
      <c r="A836" s="13"/>
      <c r="B836" s="4"/>
      <c r="C836" s="15"/>
      <c r="D836" s="15"/>
      <c r="E836" s="15"/>
      <c r="F836" s="16"/>
      <c r="G836" s="17"/>
      <c r="H836" s="4"/>
    </row>
    <row r="837" customFormat="false" ht="15" hidden="false" customHeight="false" outlineLevel="0" collapsed="false">
      <c r="A837" s="13"/>
      <c r="B837" s="4"/>
      <c r="C837" s="15"/>
      <c r="D837" s="15"/>
      <c r="E837" s="15"/>
      <c r="F837" s="16"/>
      <c r="G837" s="17"/>
      <c r="H837" s="4"/>
    </row>
    <row r="838" customFormat="false" ht="15" hidden="false" customHeight="false" outlineLevel="0" collapsed="false">
      <c r="A838" s="13"/>
      <c r="B838" s="4"/>
      <c r="C838" s="15"/>
      <c r="D838" s="15"/>
      <c r="E838" s="15"/>
      <c r="F838" s="16"/>
      <c r="G838" s="17"/>
      <c r="H838" s="4"/>
    </row>
    <row r="839" customFormat="false" ht="15" hidden="false" customHeight="false" outlineLevel="0" collapsed="false">
      <c r="A839" s="13"/>
      <c r="B839" s="4"/>
      <c r="C839" s="15"/>
      <c r="D839" s="15"/>
      <c r="E839" s="15"/>
      <c r="F839" s="16"/>
      <c r="G839" s="17"/>
      <c r="H839" s="4"/>
    </row>
    <row r="840" customFormat="false" ht="15" hidden="false" customHeight="false" outlineLevel="0" collapsed="false">
      <c r="A840" s="13"/>
      <c r="B840" s="4"/>
      <c r="C840" s="15"/>
      <c r="D840" s="15"/>
      <c r="E840" s="15"/>
      <c r="F840" s="16"/>
      <c r="G840" s="17"/>
      <c r="H840" s="4"/>
    </row>
    <row r="841" customFormat="false" ht="15" hidden="false" customHeight="false" outlineLevel="0" collapsed="false">
      <c r="A841" s="13"/>
      <c r="B841" s="4"/>
      <c r="C841" s="15"/>
      <c r="D841" s="15"/>
      <c r="E841" s="15"/>
      <c r="F841" s="16"/>
      <c r="G841" s="17"/>
      <c r="H841" s="4"/>
    </row>
    <row r="842" customFormat="false" ht="15" hidden="false" customHeight="false" outlineLevel="0" collapsed="false">
      <c r="A842" s="13"/>
      <c r="B842" s="4"/>
      <c r="C842" s="15"/>
      <c r="D842" s="15"/>
      <c r="E842" s="15"/>
      <c r="F842" s="16"/>
      <c r="G842" s="17"/>
      <c r="H842" s="4"/>
    </row>
    <row r="843" customFormat="false" ht="15" hidden="false" customHeight="false" outlineLevel="0" collapsed="false">
      <c r="A843" s="13"/>
      <c r="B843" s="4"/>
      <c r="C843" s="15"/>
      <c r="D843" s="15"/>
      <c r="E843" s="15"/>
      <c r="F843" s="16"/>
      <c r="G843" s="17"/>
      <c r="H843" s="4"/>
    </row>
    <row r="844" customFormat="false" ht="15" hidden="false" customHeight="false" outlineLevel="0" collapsed="false">
      <c r="A844" s="13"/>
      <c r="B844" s="4"/>
      <c r="C844" s="15"/>
      <c r="D844" s="15"/>
      <c r="E844" s="15"/>
      <c r="F844" s="16"/>
      <c r="G844" s="17"/>
      <c r="H844" s="4"/>
    </row>
    <row r="845" customFormat="false" ht="15" hidden="false" customHeight="false" outlineLevel="0" collapsed="false">
      <c r="A845" s="13"/>
      <c r="B845" s="4"/>
      <c r="C845" s="15"/>
      <c r="D845" s="15"/>
      <c r="E845" s="15"/>
      <c r="F845" s="16"/>
      <c r="G845" s="17"/>
      <c r="H845" s="4"/>
    </row>
    <row r="846" customFormat="false" ht="15" hidden="false" customHeight="false" outlineLevel="0" collapsed="false">
      <c r="A846" s="13"/>
      <c r="B846" s="4"/>
      <c r="C846" s="15"/>
      <c r="D846" s="15"/>
      <c r="E846" s="15"/>
      <c r="F846" s="16"/>
      <c r="G846" s="17"/>
      <c r="H846" s="4"/>
    </row>
    <row r="847" customFormat="false" ht="15" hidden="false" customHeight="false" outlineLevel="0" collapsed="false">
      <c r="A847" s="13"/>
      <c r="B847" s="4"/>
      <c r="C847" s="15"/>
      <c r="D847" s="15"/>
      <c r="E847" s="15"/>
      <c r="F847" s="16"/>
      <c r="G847" s="17"/>
      <c r="H847" s="4"/>
    </row>
    <row r="848" customFormat="false" ht="15" hidden="false" customHeight="false" outlineLevel="0" collapsed="false">
      <c r="A848" s="13"/>
      <c r="B848" s="4"/>
      <c r="C848" s="15"/>
      <c r="D848" s="15"/>
      <c r="E848" s="15"/>
      <c r="F848" s="16"/>
      <c r="G848" s="17"/>
      <c r="H848" s="4"/>
    </row>
    <row r="849" customFormat="false" ht="15" hidden="false" customHeight="false" outlineLevel="0" collapsed="false">
      <c r="A849" s="13"/>
      <c r="B849" s="4"/>
      <c r="C849" s="15"/>
      <c r="D849" s="15"/>
      <c r="E849" s="15"/>
      <c r="F849" s="16"/>
      <c r="G849" s="17"/>
      <c r="H849" s="4"/>
    </row>
    <row r="850" customFormat="false" ht="15" hidden="false" customHeight="false" outlineLevel="0" collapsed="false">
      <c r="A850" s="13"/>
      <c r="B850" s="4"/>
      <c r="C850" s="15"/>
      <c r="D850" s="15"/>
      <c r="E850" s="15"/>
      <c r="F850" s="16"/>
      <c r="G850" s="17"/>
      <c r="H850" s="4"/>
    </row>
    <row r="851" customFormat="false" ht="15" hidden="false" customHeight="false" outlineLevel="0" collapsed="false">
      <c r="A851" s="13"/>
      <c r="B851" s="4"/>
      <c r="C851" s="15"/>
      <c r="D851" s="15"/>
      <c r="E851" s="15"/>
      <c r="F851" s="16"/>
      <c r="G851" s="17"/>
      <c r="H851" s="4"/>
    </row>
    <row r="852" customFormat="false" ht="15" hidden="false" customHeight="false" outlineLevel="0" collapsed="false">
      <c r="A852" s="13"/>
      <c r="B852" s="4"/>
      <c r="C852" s="15"/>
      <c r="D852" s="15"/>
      <c r="E852" s="15"/>
      <c r="F852" s="16"/>
      <c r="G852" s="17"/>
      <c r="H852" s="4"/>
    </row>
    <row r="853" customFormat="false" ht="15" hidden="false" customHeight="false" outlineLevel="0" collapsed="false">
      <c r="A853" s="13"/>
      <c r="B853" s="4"/>
      <c r="C853" s="15"/>
      <c r="D853" s="15"/>
      <c r="E853" s="15"/>
      <c r="F853" s="16"/>
      <c r="G853" s="17"/>
      <c r="H853" s="4"/>
    </row>
    <row r="854" customFormat="false" ht="15" hidden="false" customHeight="false" outlineLevel="0" collapsed="false">
      <c r="A854" s="13"/>
      <c r="B854" s="4"/>
      <c r="C854" s="15"/>
      <c r="D854" s="15"/>
      <c r="E854" s="15"/>
      <c r="F854" s="16"/>
      <c r="G854" s="17"/>
      <c r="H854" s="4"/>
    </row>
    <row r="855" customFormat="false" ht="15" hidden="false" customHeight="false" outlineLevel="0" collapsed="false">
      <c r="A855" s="13"/>
      <c r="B855" s="4"/>
      <c r="C855" s="15"/>
      <c r="D855" s="15"/>
      <c r="E855" s="15"/>
      <c r="F855" s="16"/>
      <c r="G855" s="17"/>
      <c r="H855" s="4"/>
    </row>
    <row r="856" customFormat="false" ht="15" hidden="false" customHeight="false" outlineLevel="0" collapsed="false">
      <c r="A856" s="13"/>
      <c r="B856" s="4"/>
      <c r="C856" s="15"/>
      <c r="D856" s="15"/>
      <c r="E856" s="15"/>
      <c r="F856" s="16"/>
      <c r="G856" s="17"/>
      <c r="H856" s="4"/>
    </row>
    <row r="857" customFormat="false" ht="15" hidden="false" customHeight="false" outlineLevel="0" collapsed="false">
      <c r="A857" s="13"/>
      <c r="B857" s="4"/>
      <c r="C857" s="15"/>
      <c r="D857" s="15"/>
      <c r="E857" s="15"/>
      <c r="F857" s="16"/>
      <c r="G857" s="17"/>
      <c r="H857" s="4"/>
    </row>
    <row r="858" customFormat="false" ht="15" hidden="false" customHeight="false" outlineLevel="0" collapsed="false">
      <c r="A858" s="13"/>
      <c r="B858" s="4"/>
      <c r="C858" s="15"/>
      <c r="D858" s="15"/>
      <c r="E858" s="15"/>
      <c r="F858" s="16"/>
      <c r="G858" s="17"/>
      <c r="H858" s="4"/>
    </row>
    <row r="859" customFormat="false" ht="15" hidden="false" customHeight="false" outlineLevel="0" collapsed="false">
      <c r="A859" s="13"/>
      <c r="B859" s="4"/>
      <c r="C859" s="15"/>
      <c r="D859" s="15"/>
      <c r="E859" s="15"/>
      <c r="F859" s="16"/>
      <c r="G859" s="17"/>
      <c r="H859" s="4"/>
    </row>
    <row r="860" customFormat="false" ht="15" hidden="false" customHeight="false" outlineLevel="0" collapsed="false">
      <c r="A860" s="13"/>
      <c r="B860" s="4"/>
      <c r="C860" s="15"/>
      <c r="D860" s="15"/>
      <c r="E860" s="15"/>
      <c r="F860" s="16"/>
      <c r="G860" s="17"/>
      <c r="H860" s="4"/>
    </row>
    <row r="861" customFormat="false" ht="15" hidden="false" customHeight="false" outlineLevel="0" collapsed="false">
      <c r="A861" s="13"/>
      <c r="B861" s="4"/>
      <c r="C861" s="15"/>
      <c r="D861" s="15"/>
      <c r="E861" s="15"/>
      <c r="F861" s="16"/>
      <c r="G861" s="17"/>
      <c r="H861" s="4"/>
    </row>
    <row r="862" customFormat="false" ht="15" hidden="false" customHeight="false" outlineLevel="0" collapsed="false">
      <c r="A862" s="13"/>
      <c r="B862" s="4"/>
      <c r="C862" s="15"/>
      <c r="D862" s="15"/>
      <c r="E862" s="15"/>
      <c r="F862" s="16"/>
      <c r="G862" s="17"/>
      <c r="H862" s="4"/>
    </row>
    <row r="863" customFormat="false" ht="15" hidden="false" customHeight="false" outlineLevel="0" collapsed="false">
      <c r="A863" s="13"/>
      <c r="B863" s="4"/>
      <c r="C863" s="15"/>
      <c r="D863" s="15"/>
      <c r="E863" s="15"/>
      <c r="F863" s="16"/>
      <c r="G863" s="17"/>
      <c r="H863" s="4"/>
    </row>
    <row r="864" customFormat="false" ht="15" hidden="false" customHeight="false" outlineLevel="0" collapsed="false">
      <c r="A864" s="13"/>
      <c r="B864" s="4"/>
      <c r="C864" s="15"/>
      <c r="D864" s="15"/>
      <c r="E864" s="15"/>
      <c r="F864" s="16"/>
      <c r="G864" s="17"/>
      <c r="H864" s="4"/>
    </row>
    <row r="865" customFormat="false" ht="15" hidden="false" customHeight="false" outlineLevel="0" collapsed="false">
      <c r="A865" s="13"/>
      <c r="B865" s="4"/>
      <c r="C865" s="15"/>
      <c r="D865" s="15"/>
      <c r="E865" s="15"/>
      <c r="F865" s="16"/>
      <c r="G865" s="17"/>
      <c r="H865" s="4"/>
    </row>
  </sheetData>
  <hyperlinks>
    <hyperlink ref="F292" r:id="rId1" location="CAL0123766" display="RPA34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1T16:37:05Z</dcterms:created>
  <dc:creator>Administrator</dc:creator>
  <dc:description/>
  <dc:language>en-US</dc:language>
  <cp:lastModifiedBy>Administrator</cp:lastModifiedBy>
  <cp:lastPrinted>2013-12-06T13:33:58Z</cp:lastPrinted>
  <dcterms:modified xsi:type="dcterms:W3CDTF">2013-12-11T12:50:28Z</dcterms:modified>
  <cp:revision>0</cp:revision>
  <dc:subject/>
  <dc:title/>
</cp:coreProperties>
</file>